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426"/>
  <workbookPr defaultThemeVersion="124226"/>
  <mc:AlternateContent xmlns:mc="http://schemas.openxmlformats.org/markup-compatibility/2006">
    <mc:Choice Requires="x15">
      <x15ac:absPath xmlns:x15ac="http://schemas.microsoft.com/office/spreadsheetml/2010/11/ac" url="D:\work\Thesis\20220114_ITS\20220925_writing\20251210_ITS_FINAL\"/>
    </mc:Choice>
  </mc:AlternateContent>
  <xr:revisionPtr revIDLastSave="0" documentId="13_ncr:1_{F10A4F28-B4EC-4D56-AD65-8F603EE3A77F}" xr6:coauthVersionLast="47" xr6:coauthVersionMax="47" xr10:uidLastSave="{00000000-0000-0000-0000-000000000000}"/>
  <bookViews>
    <workbookView xWindow="-108" yWindow="-108" windowWidth="23256" windowHeight="13896" xr2:uid="{00000000-000D-0000-FFFF-FFFF00000000}"/>
  </bookViews>
  <sheets>
    <sheet name="Sheet1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C6" i="3" l="1"/>
  <c r="AC7" i="3"/>
  <c r="AC8" i="3"/>
  <c r="AC9" i="3"/>
  <c r="AC10" i="3"/>
  <c r="AC11" i="3"/>
  <c r="AC12" i="3"/>
  <c r="AC13" i="3"/>
  <c r="AC14" i="3"/>
  <c r="AC15" i="3"/>
  <c r="AC16" i="3"/>
  <c r="AC17" i="3"/>
  <c r="AC18" i="3"/>
  <c r="AC19" i="3"/>
  <c r="AC20" i="3"/>
  <c r="AC21" i="3"/>
  <c r="AC22" i="3"/>
  <c r="AC23" i="3"/>
  <c r="AC24" i="3"/>
  <c r="AC25" i="3"/>
  <c r="AC26" i="3"/>
  <c r="AC27" i="3"/>
  <c r="AC28" i="3"/>
  <c r="AC29" i="3"/>
  <c r="AC30" i="3"/>
  <c r="AC31" i="3"/>
  <c r="AC32" i="3"/>
  <c r="AC33" i="3"/>
  <c r="AC34" i="3"/>
  <c r="AB6" i="3"/>
  <c r="AB7" i="3"/>
  <c r="AB8" i="3"/>
  <c r="AB9" i="3"/>
  <c r="AB10" i="3"/>
  <c r="AB11" i="3"/>
  <c r="AB12" i="3"/>
  <c r="AB13" i="3"/>
  <c r="AB14" i="3"/>
  <c r="AB15" i="3"/>
  <c r="AB16" i="3"/>
  <c r="AB17" i="3"/>
  <c r="AB18" i="3"/>
  <c r="AB19" i="3"/>
  <c r="AB20" i="3"/>
  <c r="AB21" i="3"/>
  <c r="AB22" i="3"/>
  <c r="AB23" i="3"/>
  <c r="AB24" i="3"/>
  <c r="AB25" i="3"/>
  <c r="AB26" i="3"/>
  <c r="AB27" i="3"/>
  <c r="AB28" i="3"/>
  <c r="AB29" i="3"/>
  <c r="AB30" i="3"/>
  <c r="AB31" i="3"/>
  <c r="AB32" i="3"/>
  <c r="AB33" i="3"/>
  <c r="AB34" i="3"/>
  <c r="AA6" i="3"/>
  <c r="AA7" i="3"/>
  <c r="AA8" i="3"/>
  <c r="AA9" i="3"/>
  <c r="AA10" i="3"/>
  <c r="AA11" i="3"/>
  <c r="AA12" i="3"/>
  <c r="AA13" i="3"/>
  <c r="AA14" i="3"/>
  <c r="AA15" i="3"/>
  <c r="AA16" i="3"/>
  <c r="AA17" i="3"/>
  <c r="AA18" i="3"/>
  <c r="AA19" i="3"/>
  <c r="AA20" i="3"/>
  <c r="AA21" i="3"/>
  <c r="AA22" i="3"/>
  <c r="AA23" i="3"/>
  <c r="AA24" i="3"/>
  <c r="AA25" i="3"/>
  <c r="AA26" i="3"/>
  <c r="AA27" i="3"/>
  <c r="AA28" i="3"/>
  <c r="AA29" i="3"/>
  <c r="AA30" i="3"/>
  <c r="AA31" i="3"/>
  <c r="AA32" i="3"/>
  <c r="AA33" i="3"/>
  <c r="AA34" i="3"/>
  <c r="Z6" i="3"/>
  <c r="Z7" i="3"/>
  <c r="Z8" i="3"/>
  <c r="Z9" i="3"/>
  <c r="Z10" i="3"/>
  <c r="Z11" i="3"/>
  <c r="Z12" i="3"/>
  <c r="Z13" i="3"/>
  <c r="Z14" i="3"/>
  <c r="Z15" i="3"/>
  <c r="Z16" i="3"/>
  <c r="Z17" i="3"/>
  <c r="Z18" i="3"/>
  <c r="Z19" i="3"/>
  <c r="Z20" i="3"/>
  <c r="Z21" i="3"/>
  <c r="Z22" i="3"/>
  <c r="Z23" i="3"/>
  <c r="Z24" i="3"/>
  <c r="Z25" i="3"/>
  <c r="Z26" i="3"/>
  <c r="Z27" i="3"/>
  <c r="Z28" i="3"/>
  <c r="Z29" i="3"/>
  <c r="Z30" i="3"/>
  <c r="Z31" i="3"/>
  <c r="Z32" i="3"/>
  <c r="Z33" i="3"/>
  <c r="Z34" i="3"/>
  <c r="Y6" i="3"/>
  <c r="Y7" i="3"/>
  <c r="Y8" i="3"/>
  <c r="Y9" i="3"/>
  <c r="Y10" i="3"/>
  <c r="Y11" i="3"/>
  <c r="Y12" i="3"/>
  <c r="Y13" i="3"/>
  <c r="Y14" i="3"/>
  <c r="Y15" i="3"/>
  <c r="Y16" i="3"/>
  <c r="Y17" i="3"/>
  <c r="Y18" i="3"/>
  <c r="Y19" i="3"/>
  <c r="Y20" i="3"/>
  <c r="Y21" i="3"/>
  <c r="Y22" i="3"/>
  <c r="Y23" i="3"/>
  <c r="Y24" i="3"/>
  <c r="Y25" i="3"/>
  <c r="Y26" i="3"/>
  <c r="Y27" i="3"/>
  <c r="Y28" i="3"/>
  <c r="Y29" i="3"/>
  <c r="Y30" i="3"/>
  <c r="Y31" i="3"/>
  <c r="Y32" i="3"/>
  <c r="Y33" i="3"/>
  <c r="Y34" i="3"/>
  <c r="X6" i="3"/>
  <c r="X7" i="3"/>
  <c r="X8" i="3"/>
  <c r="X9" i="3"/>
  <c r="X10" i="3"/>
  <c r="X11" i="3"/>
  <c r="X12" i="3"/>
  <c r="X13" i="3"/>
  <c r="X14" i="3"/>
  <c r="X15" i="3"/>
  <c r="X16" i="3"/>
  <c r="X17" i="3"/>
  <c r="X18" i="3"/>
  <c r="X19" i="3"/>
  <c r="X20" i="3"/>
  <c r="X21" i="3"/>
  <c r="X22" i="3"/>
  <c r="X23" i="3"/>
  <c r="X24" i="3"/>
  <c r="X25" i="3"/>
  <c r="X26" i="3"/>
  <c r="X27" i="3"/>
  <c r="X28" i="3"/>
  <c r="X29" i="3"/>
  <c r="X30" i="3"/>
  <c r="X31" i="3"/>
  <c r="X32" i="3"/>
  <c r="X33" i="3"/>
  <c r="X34" i="3"/>
  <c r="W6" i="3"/>
  <c r="W7" i="3"/>
  <c r="W8" i="3"/>
  <c r="W9" i="3"/>
  <c r="W10" i="3"/>
  <c r="W11" i="3"/>
  <c r="W12" i="3"/>
  <c r="W13" i="3"/>
  <c r="W14" i="3"/>
  <c r="W15" i="3"/>
  <c r="W16" i="3"/>
  <c r="W17" i="3"/>
  <c r="W18" i="3"/>
  <c r="W19" i="3"/>
  <c r="W20" i="3"/>
  <c r="W21" i="3"/>
  <c r="W22" i="3"/>
  <c r="W23" i="3"/>
  <c r="W24" i="3"/>
  <c r="W25" i="3"/>
  <c r="W26" i="3"/>
  <c r="W27" i="3"/>
  <c r="W28" i="3"/>
  <c r="W29" i="3"/>
  <c r="W30" i="3"/>
  <c r="W31" i="3"/>
  <c r="W32" i="3"/>
  <c r="W33" i="3"/>
  <c r="W34" i="3"/>
  <c r="V6" i="3"/>
  <c r="V7" i="3"/>
  <c r="V8" i="3"/>
  <c r="V9" i="3"/>
  <c r="V10" i="3"/>
  <c r="V11" i="3"/>
  <c r="V12" i="3"/>
  <c r="V13" i="3"/>
  <c r="V14" i="3"/>
  <c r="V15" i="3"/>
  <c r="V16" i="3"/>
  <c r="V17" i="3"/>
  <c r="V18" i="3"/>
  <c r="V19" i="3"/>
  <c r="V20" i="3"/>
  <c r="V21" i="3"/>
  <c r="V22" i="3"/>
  <c r="V23" i="3"/>
  <c r="V24" i="3"/>
  <c r="V25" i="3"/>
  <c r="V26" i="3"/>
  <c r="V27" i="3"/>
  <c r="V28" i="3"/>
  <c r="V29" i="3"/>
  <c r="V30" i="3"/>
  <c r="V31" i="3"/>
  <c r="V32" i="3"/>
  <c r="V33" i="3"/>
  <c r="V34" i="3"/>
  <c r="U6" i="3"/>
  <c r="U7" i="3"/>
  <c r="U8" i="3"/>
  <c r="U9" i="3"/>
  <c r="U10" i="3"/>
  <c r="U11" i="3"/>
  <c r="U12" i="3"/>
  <c r="U13" i="3"/>
  <c r="U14" i="3"/>
  <c r="U15" i="3"/>
  <c r="U16" i="3"/>
  <c r="U17" i="3"/>
  <c r="U18" i="3"/>
  <c r="U19" i="3"/>
  <c r="U20" i="3"/>
  <c r="U21" i="3"/>
  <c r="U22" i="3"/>
  <c r="U23" i="3"/>
  <c r="U24" i="3"/>
  <c r="U25" i="3"/>
  <c r="U26" i="3"/>
  <c r="U27" i="3"/>
  <c r="U28" i="3"/>
  <c r="U29" i="3"/>
  <c r="U30" i="3"/>
  <c r="U31" i="3"/>
  <c r="U32" i="3"/>
  <c r="U33" i="3"/>
  <c r="U34" i="3"/>
  <c r="T6" i="3"/>
  <c r="T7" i="3"/>
  <c r="T8" i="3"/>
  <c r="T9" i="3"/>
  <c r="T10" i="3"/>
  <c r="T11" i="3"/>
  <c r="T12" i="3"/>
  <c r="T13" i="3"/>
  <c r="T14" i="3"/>
  <c r="T15" i="3"/>
  <c r="T16" i="3"/>
  <c r="T17" i="3"/>
  <c r="T18" i="3"/>
  <c r="T19" i="3"/>
  <c r="T20" i="3"/>
  <c r="T21" i="3"/>
  <c r="T22" i="3"/>
  <c r="T23" i="3"/>
  <c r="T24" i="3"/>
  <c r="T25" i="3"/>
  <c r="T26" i="3"/>
  <c r="T27" i="3"/>
  <c r="T28" i="3"/>
  <c r="T29" i="3"/>
  <c r="T30" i="3"/>
  <c r="T31" i="3"/>
  <c r="T32" i="3"/>
  <c r="T33" i="3"/>
  <c r="T34" i="3"/>
  <c r="AC5" i="3"/>
  <c r="AB5" i="3"/>
  <c r="AA5" i="3"/>
  <c r="Z5" i="3"/>
  <c r="Y5" i="3"/>
  <c r="X5" i="3"/>
  <c r="W5" i="3"/>
  <c r="V5" i="3"/>
  <c r="U5" i="3"/>
  <c r="T5" i="3"/>
  <c r="R6" i="3"/>
  <c r="R7" i="3"/>
  <c r="R8" i="3"/>
  <c r="R9" i="3"/>
  <c r="R10" i="3"/>
  <c r="R11" i="3"/>
  <c r="R12" i="3"/>
  <c r="R13" i="3"/>
  <c r="R14" i="3"/>
  <c r="R15" i="3"/>
  <c r="R16" i="3"/>
  <c r="R17" i="3"/>
  <c r="R18" i="3"/>
  <c r="R19" i="3"/>
  <c r="R20" i="3"/>
  <c r="R21" i="3"/>
  <c r="R22" i="3"/>
  <c r="R23" i="3"/>
  <c r="R24" i="3"/>
  <c r="R25" i="3"/>
  <c r="R26" i="3"/>
  <c r="R27" i="3"/>
  <c r="R28" i="3"/>
  <c r="R29" i="3"/>
  <c r="R30" i="3"/>
  <c r="R31" i="3"/>
  <c r="R32" i="3"/>
  <c r="R33" i="3"/>
  <c r="R5" i="3"/>
  <c r="S6" i="3"/>
  <c r="S7" i="3"/>
  <c r="S8" i="3"/>
  <c r="S9" i="3"/>
  <c r="S10" i="3"/>
  <c r="S11" i="3"/>
  <c r="S12" i="3"/>
  <c r="S13" i="3"/>
  <c r="S14" i="3"/>
  <c r="S15" i="3"/>
  <c r="S16" i="3"/>
  <c r="S17" i="3"/>
  <c r="S18" i="3"/>
  <c r="S19" i="3"/>
  <c r="S20" i="3"/>
  <c r="S21" i="3"/>
  <c r="S22" i="3"/>
  <c r="S23" i="3"/>
  <c r="S24" i="3"/>
  <c r="S25" i="3"/>
  <c r="S26" i="3"/>
  <c r="S27" i="3"/>
  <c r="S28" i="3"/>
  <c r="S29" i="3"/>
  <c r="S30" i="3"/>
  <c r="S31" i="3"/>
  <c r="S32" i="3"/>
  <c r="S33" i="3"/>
  <c r="S34" i="3"/>
  <c r="S5" i="3"/>
  <c r="D68" i="3"/>
  <c r="E68" i="3"/>
  <c r="F68" i="3"/>
  <c r="J68" i="3"/>
  <c r="K68" i="3"/>
  <c r="L68" i="3"/>
  <c r="M68" i="3"/>
  <c r="N68" i="3"/>
  <c r="G68" i="3"/>
  <c r="H68" i="3"/>
  <c r="I68" i="3"/>
  <c r="C68" i="3"/>
  <c r="R34" i="3" l="1"/>
</calcChain>
</file>

<file path=xl/sharedStrings.xml><?xml version="1.0" encoding="utf-8"?>
<sst xmlns="http://schemas.openxmlformats.org/spreadsheetml/2006/main" count="102" uniqueCount="67">
  <si>
    <t>No</t>
  </si>
  <si>
    <t>Family</t>
  </si>
  <si>
    <t>TOTAL</t>
  </si>
  <si>
    <t>Fabaceae</t>
  </si>
  <si>
    <t>Loganiaceae</t>
  </si>
  <si>
    <t>Moraceae</t>
  </si>
  <si>
    <t>Sapotaceae</t>
  </si>
  <si>
    <t>Convolvulaceae</t>
  </si>
  <si>
    <t>Acanthaceae</t>
  </si>
  <si>
    <t>Rubiaceae</t>
  </si>
  <si>
    <t>Sapindaceae</t>
  </si>
  <si>
    <t>Oleaceae</t>
  </si>
  <si>
    <t>Urticaceae</t>
  </si>
  <si>
    <t>Euphorbiaceae</t>
  </si>
  <si>
    <t>Apocynaceae</t>
  </si>
  <si>
    <t>Malvaceae</t>
  </si>
  <si>
    <t>Salicaceae</t>
  </si>
  <si>
    <t>Phyllanthaceae</t>
  </si>
  <si>
    <t>Icacinaceae</t>
  </si>
  <si>
    <t>Ebenaceae</t>
  </si>
  <si>
    <t>Rosaceae</t>
  </si>
  <si>
    <t>Cannabaceae</t>
  </si>
  <si>
    <t>Celastraceae</t>
  </si>
  <si>
    <t>Vitaceae</t>
  </si>
  <si>
    <t>Lauraceae</t>
  </si>
  <si>
    <t>Cucurbitaceae</t>
  </si>
  <si>
    <t>Asteraceae</t>
  </si>
  <si>
    <t>Stilbaceae</t>
  </si>
  <si>
    <t>Aquifoliaceae</t>
  </si>
  <si>
    <t>Scrophulariaceae</t>
  </si>
  <si>
    <t>Lentibulariaceae</t>
  </si>
  <si>
    <t>Lamiaceae</t>
  </si>
  <si>
    <t>Fagaceae</t>
  </si>
  <si>
    <t>Poaceae</t>
  </si>
  <si>
    <t>Pinaceae</t>
  </si>
  <si>
    <t>Opiliaceae</t>
  </si>
  <si>
    <t>Combretaceae</t>
  </si>
  <si>
    <t>Pteridaceae</t>
  </si>
  <si>
    <t>Menispermaceae</t>
  </si>
  <si>
    <t>Solanaceae</t>
  </si>
  <si>
    <t>Rutaceae</t>
  </si>
  <si>
    <t>Symplocaceae</t>
  </si>
  <si>
    <t>Elaeocarpaceae</t>
  </si>
  <si>
    <t>Araliaceae</t>
  </si>
  <si>
    <t>Burseraceae</t>
  </si>
  <si>
    <t>Brassicaceae</t>
  </si>
  <si>
    <t>Meliaceae</t>
  </si>
  <si>
    <t>Bignoniaceae</t>
  </si>
  <si>
    <t>Annonaceae</t>
  </si>
  <si>
    <t>Primulaceae</t>
  </si>
  <si>
    <t>Betulaceae</t>
  </si>
  <si>
    <t>Apiaceae</t>
  </si>
  <si>
    <t>Hyacinthaceae</t>
  </si>
  <si>
    <t>Smilacaceae</t>
  </si>
  <si>
    <t>Ranunculaceae</t>
  </si>
  <si>
    <t>Zamiaceae</t>
  </si>
  <si>
    <t>Arecaceae</t>
  </si>
  <si>
    <t>Hypericaceae</t>
  </si>
  <si>
    <t>Pittosporaceae</t>
  </si>
  <si>
    <t>Actinidiaceae</t>
  </si>
  <si>
    <t>Ulmaceae</t>
  </si>
  <si>
    <t>Hylocomiaceae</t>
  </si>
  <si>
    <t>Ericaceae</t>
  </si>
  <si>
    <t>Other (29-60)</t>
  </si>
  <si>
    <t>Dry</t>
  </si>
  <si>
    <t>Wet</t>
  </si>
  <si>
    <r>
      <t xml:space="preserve">Table S11. Diet diversity of </t>
    </r>
    <r>
      <rPr>
        <b/>
        <i/>
        <sz val="12"/>
        <color rgb="FF000000"/>
        <rFont val="Calibri"/>
        <family val="2"/>
        <scheme val="minor"/>
      </rPr>
      <t>T. hatinhensis</t>
    </r>
    <r>
      <rPr>
        <b/>
        <sz val="12"/>
        <color rgb="FF000000"/>
        <rFont val="Calibri"/>
        <family val="2"/>
        <scheme val="minor"/>
      </rPr>
      <t xml:space="preserve"> at the plant family level by month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i/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29">
    <xf numFmtId="0" fontId="0" fillId="0" borderId="0" xfId="0"/>
    <xf numFmtId="0" fontId="1" fillId="0" borderId="0" xfId="0" applyFont="1"/>
    <xf numFmtId="17" fontId="1" fillId="2" borderId="1" xfId="0" applyNumberFormat="1" applyFont="1" applyFill="1" applyBorder="1"/>
    <xf numFmtId="17" fontId="1" fillId="0" borderId="1" xfId="0" applyNumberFormat="1" applyFont="1" applyBorder="1"/>
    <xf numFmtId="164" fontId="3" fillId="2" borderId="1" xfId="1" applyNumberFormat="1" applyFont="1" applyFill="1" applyBorder="1"/>
    <xf numFmtId="164" fontId="3" fillId="0" borderId="1" xfId="1" applyNumberFormat="1" applyFont="1" applyBorder="1"/>
    <xf numFmtId="164" fontId="0" fillId="2" borderId="1" xfId="1" applyNumberFormat="1" applyFont="1" applyFill="1" applyBorder="1"/>
    <xf numFmtId="164" fontId="0" fillId="0" borderId="1" xfId="1" applyNumberFormat="1" applyFont="1" applyBorder="1"/>
    <xf numFmtId="9" fontId="2" fillId="2" borderId="1" xfId="1" applyFont="1" applyFill="1" applyBorder="1"/>
    <xf numFmtId="9" fontId="2" fillId="0" borderId="1" xfId="1" applyFont="1" applyBorder="1"/>
    <xf numFmtId="0" fontId="0" fillId="0" borderId="1" xfId="0" applyBorder="1"/>
    <xf numFmtId="0" fontId="1" fillId="0" borderId="1" xfId="0" applyFont="1" applyBorder="1"/>
    <xf numFmtId="1" fontId="0" fillId="2" borderId="1" xfId="0" applyNumberFormat="1" applyFill="1" applyBorder="1"/>
    <xf numFmtId="1" fontId="0" fillId="0" borderId="1" xfId="0" applyNumberFormat="1" applyBorder="1"/>
    <xf numFmtId="1" fontId="1" fillId="2" borderId="1" xfId="0" applyNumberFormat="1" applyFont="1" applyFill="1" applyBorder="1"/>
    <xf numFmtId="1" fontId="1" fillId="0" borderId="1" xfId="0" applyNumberFormat="1" applyFont="1" applyBorder="1"/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4" fillId="0" borderId="0" xfId="0" applyFont="1"/>
    <xf numFmtId="0" fontId="5" fillId="0" borderId="0" xfId="0" applyFont="1" applyAlignment="1">
      <alignment horizontal="left" vertical="center"/>
    </xf>
    <xf numFmtId="0" fontId="1" fillId="0" borderId="1" xfId="0" applyFont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343187-9415-4DCE-80CF-9A860419BE8D}">
  <dimension ref="A1:AC68"/>
  <sheetViews>
    <sheetView tabSelected="1" workbookViewId="0">
      <selection activeCell="A3" sqref="A3:XFD3"/>
    </sheetView>
  </sheetViews>
  <sheetFormatPr defaultRowHeight="14.4" x14ac:dyDescent="0.3"/>
  <cols>
    <col min="1" max="1" width="5.21875" style="17" customWidth="1"/>
    <col min="2" max="2" width="15.109375" bestFit="1" customWidth="1"/>
    <col min="3" max="4" width="6.6640625" bestFit="1" customWidth="1"/>
    <col min="5" max="5" width="7.44140625" bestFit="1" customWidth="1"/>
    <col min="6" max="6" width="6.5546875" bestFit="1" customWidth="1"/>
    <col min="7" max="7" width="6.77734375" bestFit="1" customWidth="1"/>
    <col min="8" max="8" width="6.44140625" bestFit="1" customWidth="1"/>
    <col min="9" max="9" width="6.6640625" bestFit="1" customWidth="1"/>
    <col min="10" max="10" width="5.88671875" bestFit="1" customWidth="1"/>
    <col min="11" max="11" width="7" bestFit="1" customWidth="1"/>
    <col min="12" max="12" width="6.77734375" bestFit="1" customWidth="1"/>
    <col min="13" max="13" width="6.5546875" bestFit="1" customWidth="1"/>
    <col min="14" max="14" width="7.109375" bestFit="1" customWidth="1"/>
    <col min="16" max="16" width="4.77734375" style="17" customWidth="1"/>
    <col min="17" max="17" width="15.44140625" bestFit="1" customWidth="1"/>
    <col min="18" max="19" width="7" bestFit="1" customWidth="1"/>
    <col min="20" max="20" width="7.44140625" bestFit="1" customWidth="1"/>
    <col min="21" max="28" width="7" bestFit="1" customWidth="1"/>
    <col min="29" max="29" width="7.109375" bestFit="1" customWidth="1"/>
  </cols>
  <sheetData>
    <row r="1" spans="1:29" ht="15.6" x14ac:dyDescent="0.3">
      <c r="A1" s="20" t="s">
        <v>66</v>
      </c>
    </row>
    <row r="2" spans="1:29" x14ac:dyDescent="0.3">
      <c r="L2" s="19"/>
    </row>
    <row r="3" spans="1:29" s="1" customFormat="1" x14ac:dyDescent="0.3">
      <c r="A3" s="16"/>
      <c r="B3" s="11"/>
      <c r="C3" s="23" t="s">
        <v>64</v>
      </c>
      <c r="D3" s="24"/>
      <c r="E3" s="24"/>
      <c r="F3" s="24"/>
      <c r="G3" s="25"/>
      <c r="H3" s="26" t="s">
        <v>65</v>
      </c>
      <c r="I3" s="27"/>
      <c r="J3" s="27"/>
      <c r="K3" s="27"/>
      <c r="L3" s="27"/>
      <c r="M3" s="27"/>
      <c r="N3" s="28"/>
      <c r="P3" s="16"/>
      <c r="Q3" s="11"/>
      <c r="R3" s="22" t="s">
        <v>64</v>
      </c>
      <c r="S3" s="22"/>
      <c r="T3" s="22"/>
      <c r="U3" s="22"/>
      <c r="V3" s="22"/>
      <c r="W3" s="21" t="s">
        <v>65</v>
      </c>
      <c r="X3" s="21"/>
      <c r="Y3" s="21"/>
      <c r="Z3" s="21"/>
      <c r="AA3" s="21"/>
      <c r="AB3" s="21"/>
      <c r="AC3" s="21"/>
    </row>
    <row r="4" spans="1:29" s="1" customFormat="1" x14ac:dyDescent="0.3">
      <c r="A4" s="16" t="s">
        <v>0</v>
      </c>
      <c r="B4" s="11" t="s">
        <v>1</v>
      </c>
      <c r="C4" s="2">
        <v>43497</v>
      </c>
      <c r="D4" s="2">
        <v>43556</v>
      </c>
      <c r="E4" s="2">
        <v>43586</v>
      </c>
      <c r="F4" s="2">
        <v>43617</v>
      </c>
      <c r="G4" s="2">
        <v>43800</v>
      </c>
      <c r="H4" s="3">
        <v>43831</v>
      </c>
      <c r="I4" s="3">
        <v>43862</v>
      </c>
      <c r="J4" s="3">
        <v>43647</v>
      </c>
      <c r="K4" s="3">
        <v>43678</v>
      </c>
      <c r="L4" s="3">
        <v>43709</v>
      </c>
      <c r="M4" s="3">
        <v>43739</v>
      </c>
      <c r="N4" s="3">
        <v>43770</v>
      </c>
      <c r="P4" s="16" t="s">
        <v>0</v>
      </c>
      <c r="Q4" s="11" t="s">
        <v>1</v>
      </c>
      <c r="R4" s="2">
        <v>43497</v>
      </c>
      <c r="S4" s="2">
        <v>43556</v>
      </c>
      <c r="T4" s="2">
        <v>43586</v>
      </c>
      <c r="U4" s="2">
        <v>43617</v>
      </c>
      <c r="V4" s="2">
        <v>43800</v>
      </c>
      <c r="W4" s="3">
        <v>43831</v>
      </c>
      <c r="X4" s="3">
        <v>43862</v>
      </c>
      <c r="Y4" s="3">
        <v>43647</v>
      </c>
      <c r="Z4" s="3">
        <v>43678</v>
      </c>
      <c r="AA4" s="3">
        <v>43709</v>
      </c>
      <c r="AB4" s="3">
        <v>43739</v>
      </c>
      <c r="AC4" s="3">
        <v>43770</v>
      </c>
    </row>
    <row r="5" spans="1:29" x14ac:dyDescent="0.3">
      <c r="A5" s="18">
        <v>1</v>
      </c>
      <c r="B5" s="10" t="s">
        <v>3</v>
      </c>
      <c r="C5" s="12">
        <v>2219.04516601562</v>
      </c>
      <c r="D5" s="12">
        <v>1883.435546875</v>
      </c>
      <c r="E5" s="12">
        <v>613.174560546875</v>
      </c>
      <c r="F5" s="12">
        <v>779.82897949218705</v>
      </c>
      <c r="G5" s="12">
        <v>1332.22790527343</v>
      </c>
      <c r="H5" s="13">
        <v>1206.51171875</v>
      </c>
      <c r="I5" s="13">
        <v>1225.13647460937</v>
      </c>
      <c r="J5" s="13">
        <v>981.19384765625</v>
      </c>
      <c r="K5" s="13">
        <v>1316.74047851562</v>
      </c>
      <c r="L5" s="13">
        <v>1297</v>
      </c>
      <c r="M5" s="13">
        <v>1462.91235351562</v>
      </c>
      <c r="N5" s="13">
        <v>940.26690673828102</v>
      </c>
      <c r="P5" s="18">
        <v>1</v>
      </c>
      <c r="Q5" s="10" t="s">
        <v>3</v>
      </c>
      <c r="R5" s="4">
        <f>C5/6390</f>
        <v>0.34726841408695147</v>
      </c>
      <c r="S5" s="4">
        <f>D5/6512</f>
        <v>0.28922536039235258</v>
      </c>
      <c r="T5" s="4">
        <f>E5/6641</f>
        <v>9.2331660976791893E-2</v>
      </c>
      <c r="U5" s="4">
        <f>F5/6559</f>
        <v>0.11889449298554461</v>
      </c>
      <c r="V5" s="4">
        <f>G5/6245</f>
        <v>0.21332712654498479</v>
      </c>
      <c r="W5" s="5">
        <f>H5/6725</f>
        <v>0.17940694702602231</v>
      </c>
      <c r="X5" s="5">
        <f>I5/6542</f>
        <v>0.18727246631142921</v>
      </c>
      <c r="Y5" s="5">
        <f>J5/5917</f>
        <v>0.16582623756232043</v>
      </c>
      <c r="Z5" s="5">
        <f>K5/6485</f>
        <v>0.20304402135938626</v>
      </c>
      <c r="AA5" s="5">
        <f>L5/6602</f>
        <v>0.19645561950923962</v>
      </c>
      <c r="AB5" s="5">
        <f>M5/6583</f>
        <v>0.22222578664979797</v>
      </c>
      <c r="AC5" s="5">
        <f>N5/6584</f>
        <v>0.14281089105988473</v>
      </c>
    </row>
    <row r="6" spans="1:29" x14ac:dyDescent="0.3">
      <c r="A6" s="18">
        <v>2</v>
      </c>
      <c r="B6" s="10" t="s">
        <v>4</v>
      </c>
      <c r="C6" s="12">
        <v>1206.13427734375</v>
      </c>
      <c r="D6" s="12">
        <v>1545.90539550781</v>
      </c>
      <c r="E6" s="12">
        <v>709.61560058593705</v>
      </c>
      <c r="F6" s="12">
        <v>830.5654296875</v>
      </c>
      <c r="G6" s="12">
        <v>806.24084472656205</v>
      </c>
      <c r="H6" s="13">
        <v>375.899169921875</v>
      </c>
      <c r="I6" s="13">
        <v>1277.26000976562</v>
      </c>
      <c r="J6" s="13">
        <v>939.88610839843705</v>
      </c>
      <c r="K6" s="13">
        <v>568.24896240234295</v>
      </c>
      <c r="L6" s="13">
        <v>1103</v>
      </c>
      <c r="M6" s="13">
        <v>929.59655761718705</v>
      </c>
      <c r="N6" s="13">
        <v>1148.18298339843</v>
      </c>
      <c r="P6" s="18">
        <v>2</v>
      </c>
      <c r="Q6" s="10" t="s">
        <v>4</v>
      </c>
      <c r="R6" s="4">
        <f t="shared" ref="R6:R33" si="0">C6/6390</f>
        <v>0.18875340803501564</v>
      </c>
      <c r="S6" s="4">
        <f t="shared" ref="S6:S34" si="1">D6/6512</f>
        <v>0.23739333469100277</v>
      </c>
      <c r="T6" s="4">
        <f t="shared" ref="T6:T34" si="2">E6/6641</f>
        <v>0.10685372693659645</v>
      </c>
      <c r="U6" s="4">
        <f t="shared" ref="U6:U34" si="3">F6/6559</f>
        <v>0.12662988713027901</v>
      </c>
      <c r="V6" s="4">
        <f t="shared" ref="V6:V34" si="4">G6/6245</f>
        <v>0.12910181660953757</v>
      </c>
      <c r="W6" s="5">
        <f t="shared" ref="W6:W34" si="5">H6/6725</f>
        <v>5.5895787348977696E-2</v>
      </c>
      <c r="X6" s="5">
        <f t="shared" ref="X6:X34" si="6">I6/6542</f>
        <v>0.19523998926408132</v>
      </c>
      <c r="Y6" s="5">
        <f t="shared" ref="Y6:Y34" si="7">J6/5917</f>
        <v>0.15884504113544651</v>
      </c>
      <c r="Z6" s="5">
        <f t="shared" ref="Z6:Z34" si="8">K6/6485</f>
        <v>8.7625129129119961E-2</v>
      </c>
      <c r="AA6" s="5">
        <f t="shared" ref="AA6:AA34" si="9">L6/6602</f>
        <v>0.16707058467131172</v>
      </c>
      <c r="AB6" s="5">
        <f t="shared" ref="AB6:AB34" si="10">M6/6583</f>
        <v>0.14121169035655279</v>
      </c>
      <c r="AC6" s="5">
        <f t="shared" ref="AC6:AC34" si="11">N6/6584</f>
        <v>0.17438988204714914</v>
      </c>
    </row>
    <row r="7" spans="1:29" x14ac:dyDescent="0.3">
      <c r="A7" s="18">
        <v>3</v>
      </c>
      <c r="B7" s="10" t="s">
        <v>5</v>
      </c>
      <c r="C7" s="12">
        <v>1278.4287109375</v>
      </c>
      <c r="D7" s="12">
        <v>583.17907714843705</v>
      </c>
      <c r="E7" s="12">
        <v>2365.7822265625</v>
      </c>
      <c r="F7" s="12">
        <v>512.48693847656205</v>
      </c>
      <c r="G7" s="12">
        <v>701.4013671875</v>
      </c>
      <c r="H7" s="13">
        <v>1154.74377441406</v>
      </c>
      <c r="I7" s="13">
        <v>839.84533691406205</v>
      </c>
      <c r="J7" s="13">
        <v>616.93438720703102</v>
      </c>
      <c r="K7" s="13">
        <v>390.14532470703102</v>
      </c>
      <c r="L7" s="13">
        <v>750</v>
      </c>
      <c r="M7" s="13">
        <v>639.617431640625</v>
      </c>
      <c r="N7" s="13">
        <v>625.17742919921795</v>
      </c>
      <c r="P7" s="18">
        <v>3</v>
      </c>
      <c r="Q7" s="10" t="s">
        <v>5</v>
      </c>
      <c r="R7" s="4">
        <f t="shared" si="0"/>
        <v>0.20006709091353678</v>
      </c>
      <c r="S7" s="4">
        <f t="shared" si="1"/>
        <v>8.955452658913346E-2</v>
      </c>
      <c r="T7" s="4">
        <f t="shared" si="2"/>
        <v>0.35623885357062191</v>
      </c>
      <c r="U7" s="4">
        <f t="shared" si="3"/>
        <v>7.8134919725043758E-2</v>
      </c>
      <c r="V7" s="4">
        <f t="shared" si="4"/>
        <v>0.11231407000600481</v>
      </c>
      <c r="W7" s="5">
        <f t="shared" si="5"/>
        <v>0.17170911143703493</v>
      </c>
      <c r="X7" s="5">
        <f t="shared" si="6"/>
        <v>0.12837745902079822</v>
      </c>
      <c r="Y7" s="5">
        <f t="shared" si="7"/>
        <v>0.10426472658560605</v>
      </c>
      <c r="Z7" s="5">
        <f t="shared" si="8"/>
        <v>6.0161191165309331E-2</v>
      </c>
      <c r="AA7" s="5">
        <f t="shared" si="9"/>
        <v>0.11360193880642229</v>
      </c>
      <c r="AB7" s="5">
        <f t="shared" si="10"/>
        <v>9.7161997818718676E-2</v>
      </c>
      <c r="AC7" s="5">
        <f t="shared" si="11"/>
        <v>9.4954044532080492E-2</v>
      </c>
    </row>
    <row r="8" spans="1:29" x14ac:dyDescent="0.3">
      <c r="A8" s="18">
        <v>4</v>
      </c>
      <c r="B8" s="10" t="s">
        <v>6</v>
      </c>
      <c r="C8" s="12">
        <v>187.04545593261699</v>
      </c>
      <c r="D8" s="12">
        <v>291.96920776367102</v>
      </c>
      <c r="E8" s="12">
        <v>1292.51416015625</v>
      </c>
      <c r="F8" s="12">
        <v>691.77197265625</v>
      </c>
      <c r="G8" s="12">
        <v>249.05758666992099</v>
      </c>
      <c r="H8" s="13">
        <v>168.82711791992099</v>
      </c>
      <c r="I8" s="13">
        <v>334.57635498046801</v>
      </c>
      <c r="J8" s="13">
        <v>500.52154541015602</v>
      </c>
      <c r="K8" s="13">
        <v>2328.75122070312</v>
      </c>
      <c r="L8" s="13">
        <v>763</v>
      </c>
      <c r="M8" s="13">
        <v>376.39440917968699</v>
      </c>
      <c r="N8" s="13">
        <v>357.60150146484301</v>
      </c>
      <c r="P8" s="18">
        <v>4</v>
      </c>
      <c r="Q8" s="10" t="s">
        <v>6</v>
      </c>
      <c r="R8" s="4">
        <f t="shared" si="0"/>
        <v>2.9271589347827386E-2</v>
      </c>
      <c r="S8" s="4">
        <f t="shared" si="1"/>
        <v>4.4835566302775035E-2</v>
      </c>
      <c r="T8" s="4">
        <f t="shared" si="2"/>
        <v>0.1946264358012724</v>
      </c>
      <c r="U8" s="4">
        <f t="shared" si="3"/>
        <v>0.1054691222223281</v>
      </c>
      <c r="V8" s="4">
        <f t="shared" si="4"/>
        <v>3.9881118762197118E-2</v>
      </c>
      <c r="W8" s="5">
        <f t="shared" si="5"/>
        <v>2.5104404151661115E-2</v>
      </c>
      <c r="X8" s="5">
        <f t="shared" si="6"/>
        <v>5.1142824056934884E-2</v>
      </c>
      <c r="Y8" s="5">
        <f t="shared" si="7"/>
        <v>8.4590425115794496E-2</v>
      </c>
      <c r="Z8" s="5">
        <f t="shared" si="8"/>
        <v>0.35909810650780571</v>
      </c>
      <c r="AA8" s="5">
        <f t="shared" si="9"/>
        <v>0.11557103907906695</v>
      </c>
      <c r="AB8" s="5">
        <f t="shared" si="10"/>
        <v>5.7176729330045112E-2</v>
      </c>
      <c r="AC8" s="5">
        <f t="shared" si="11"/>
        <v>5.4313715289313946E-2</v>
      </c>
    </row>
    <row r="9" spans="1:29" x14ac:dyDescent="0.3">
      <c r="A9" s="18">
        <v>5</v>
      </c>
      <c r="B9" s="10" t="s">
        <v>7</v>
      </c>
      <c r="C9" s="12">
        <v>380.00592041015602</v>
      </c>
      <c r="D9" s="12">
        <v>372.206939697265</v>
      </c>
      <c r="E9" s="12">
        <v>425.39517211914</v>
      </c>
      <c r="F9" s="12">
        <v>512.24298095703102</v>
      </c>
      <c r="G9" s="12">
        <v>916.19445800781205</v>
      </c>
      <c r="H9" s="13">
        <v>899.28436279296795</v>
      </c>
      <c r="I9" s="13">
        <v>901.36047363281205</v>
      </c>
      <c r="J9" s="13">
        <v>630.88244628906205</v>
      </c>
      <c r="K9" s="13">
        <v>389.14718627929602</v>
      </c>
      <c r="L9" s="13">
        <v>743</v>
      </c>
      <c r="M9" s="13">
        <v>599.483154296875</v>
      </c>
      <c r="N9" s="13">
        <v>620.17596435546795</v>
      </c>
      <c r="P9" s="18">
        <v>5</v>
      </c>
      <c r="Q9" s="10" t="s">
        <v>7</v>
      </c>
      <c r="R9" s="4">
        <f t="shared" si="0"/>
        <v>5.9468845134609705E-2</v>
      </c>
      <c r="S9" s="4">
        <f t="shared" si="1"/>
        <v>5.7157085334346588E-2</v>
      </c>
      <c r="T9" s="4">
        <f t="shared" si="2"/>
        <v>6.4055890998214127E-2</v>
      </c>
      <c r="U9" s="4">
        <f t="shared" si="3"/>
        <v>7.8097725408908525E-2</v>
      </c>
      <c r="V9" s="4">
        <f t="shared" si="4"/>
        <v>0.14670848006530218</v>
      </c>
      <c r="W9" s="5">
        <f t="shared" si="5"/>
        <v>0.13372258182795063</v>
      </c>
      <c r="X9" s="5">
        <f t="shared" si="6"/>
        <v>0.13778056766016694</v>
      </c>
      <c r="Y9" s="5">
        <f t="shared" si="7"/>
        <v>0.10662201221718134</v>
      </c>
      <c r="Z9" s="5">
        <f t="shared" si="8"/>
        <v>6.0007276218858291E-2</v>
      </c>
      <c r="AA9" s="5">
        <f t="shared" si="9"/>
        <v>0.11254165404422903</v>
      </c>
      <c r="AB9" s="5">
        <f t="shared" si="10"/>
        <v>9.1065343201712751E-2</v>
      </c>
      <c r="AC9" s="5">
        <f t="shared" si="11"/>
        <v>9.4194405278777024E-2</v>
      </c>
    </row>
    <row r="10" spans="1:29" x14ac:dyDescent="0.3">
      <c r="A10" s="18">
        <v>6</v>
      </c>
      <c r="B10" s="10" t="s">
        <v>8</v>
      </c>
      <c r="C10" s="12">
        <v>214.91168212890599</v>
      </c>
      <c r="D10" s="12">
        <v>211.22521972656199</v>
      </c>
      <c r="E10" s="12">
        <v>232.853256225585</v>
      </c>
      <c r="F10" s="12">
        <v>294.90560913085898</v>
      </c>
      <c r="G10" s="12">
        <v>500.67224121093699</v>
      </c>
      <c r="H10" s="13">
        <v>1779.34057617187</v>
      </c>
      <c r="I10" s="13">
        <v>475.45062255859301</v>
      </c>
      <c r="J10" s="13">
        <v>346.01971435546801</v>
      </c>
      <c r="K10" s="13">
        <v>278.77706909179602</v>
      </c>
      <c r="L10" s="13">
        <v>386</v>
      </c>
      <c r="M10" s="13">
        <v>331.198150634765</v>
      </c>
      <c r="N10" s="13">
        <v>332.23715209960898</v>
      </c>
      <c r="P10" s="18">
        <v>6</v>
      </c>
      <c r="Q10" s="10" t="s">
        <v>8</v>
      </c>
      <c r="R10" s="4">
        <f t="shared" si="0"/>
        <v>3.363250111563474E-2</v>
      </c>
      <c r="S10" s="4">
        <f t="shared" si="1"/>
        <v>3.2436305240565413E-2</v>
      </c>
      <c r="T10" s="4">
        <f t="shared" si="2"/>
        <v>3.5062980910342566E-2</v>
      </c>
      <c r="U10" s="4">
        <f t="shared" si="3"/>
        <v>4.4961977303073483E-2</v>
      </c>
      <c r="V10" s="4">
        <f t="shared" si="4"/>
        <v>8.0171695950510324E-2</v>
      </c>
      <c r="W10" s="5">
        <f t="shared" si="5"/>
        <v>0.26458595928206247</v>
      </c>
      <c r="X10" s="5">
        <f t="shared" si="6"/>
        <v>7.2676646676642156E-2</v>
      </c>
      <c r="Y10" s="5">
        <f t="shared" si="7"/>
        <v>5.8478910656661824E-2</v>
      </c>
      <c r="Z10" s="5">
        <f t="shared" si="8"/>
        <v>4.2987982897732618E-2</v>
      </c>
      <c r="AA10" s="5">
        <f t="shared" si="9"/>
        <v>5.8467131172372011E-2</v>
      </c>
      <c r="AB10" s="5">
        <f t="shared" si="10"/>
        <v>5.0311127242103147E-2</v>
      </c>
      <c r="AC10" s="5">
        <f t="shared" si="11"/>
        <v>5.0461292846234657E-2</v>
      </c>
    </row>
    <row r="11" spans="1:29" x14ac:dyDescent="0.3">
      <c r="A11" s="18">
        <v>7</v>
      </c>
      <c r="B11" s="10" t="s">
        <v>9</v>
      </c>
      <c r="C11" s="12">
        <v>211.49411010742099</v>
      </c>
      <c r="D11" s="12">
        <v>209.07374572753901</v>
      </c>
      <c r="E11" s="12">
        <v>281.83920288085898</v>
      </c>
      <c r="F11" s="12">
        <v>576.1513671875</v>
      </c>
      <c r="G11" s="12">
        <v>386.115966796875</v>
      </c>
      <c r="H11" s="13">
        <v>594.59259033203102</v>
      </c>
      <c r="I11" s="13">
        <v>423.56195068359301</v>
      </c>
      <c r="J11" s="13">
        <v>379.28054809570301</v>
      </c>
      <c r="K11" s="13">
        <v>248.68914794921801</v>
      </c>
      <c r="L11" s="13">
        <v>404</v>
      </c>
      <c r="M11" s="13">
        <v>670.71240234375</v>
      </c>
      <c r="N11" s="13">
        <v>887.03747558593705</v>
      </c>
      <c r="P11" s="18">
        <v>7</v>
      </c>
      <c r="Q11" s="10" t="s">
        <v>9</v>
      </c>
      <c r="R11" s="4">
        <f t="shared" si="0"/>
        <v>3.3097669813367918E-2</v>
      </c>
      <c r="S11" s="4">
        <f t="shared" si="1"/>
        <v>3.2105919184204391E-2</v>
      </c>
      <c r="T11" s="4">
        <f t="shared" si="2"/>
        <v>4.243927162789625E-2</v>
      </c>
      <c r="U11" s="4">
        <f t="shared" si="3"/>
        <v>8.7841342763759725E-2</v>
      </c>
      <c r="V11" s="4">
        <f t="shared" si="4"/>
        <v>6.1828017101180945E-2</v>
      </c>
      <c r="W11" s="5">
        <f t="shared" si="5"/>
        <v>8.8415255067959997E-2</v>
      </c>
      <c r="X11" s="5">
        <f t="shared" si="6"/>
        <v>6.4745024561845457E-2</v>
      </c>
      <c r="Y11" s="5">
        <f t="shared" si="7"/>
        <v>6.410014333204378E-2</v>
      </c>
      <c r="Z11" s="5">
        <f t="shared" si="8"/>
        <v>3.8348365142516272E-2</v>
      </c>
      <c r="AA11" s="5">
        <f t="shared" si="9"/>
        <v>6.1193577703726146E-2</v>
      </c>
      <c r="AB11" s="5">
        <f t="shared" si="10"/>
        <v>0.10188552367366702</v>
      </c>
      <c r="AC11" s="5">
        <f t="shared" si="11"/>
        <v>0.13472622654707428</v>
      </c>
    </row>
    <row r="12" spans="1:29" x14ac:dyDescent="0.3">
      <c r="A12" s="18">
        <v>8</v>
      </c>
      <c r="B12" s="10" t="s">
        <v>10</v>
      </c>
      <c r="C12" s="12">
        <v>28.786334991455</v>
      </c>
      <c r="D12" s="12">
        <v>185.15426635742099</v>
      </c>
      <c r="E12" s="12">
        <v>18.5398139953613</v>
      </c>
      <c r="F12" s="12">
        <v>1586.9775390625</v>
      </c>
      <c r="G12" s="12">
        <v>101.515266418457</v>
      </c>
      <c r="H12" s="13">
        <v>40.146621704101499</v>
      </c>
      <c r="I12" s="13">
        <v>3.0522756576538002</v>
      </c>
      <c r="J12" s="13">
        <v>16.0939407348632</v>
      </c>
      <c r="K12" s="13">
        <v>62.172279357910099</v>
      </c>
      <c r="L12" s="13">
        <v>3</v>
      </c>
      <c r="M12" s="13">
        <v>3.9772703647613499</v>
      </c>
      <c r="N12" s="13">
        <v>9.6455945968627894</v>
      </c>
      <c r="P12" s="18">
        <v>8</v>
      </c>
      <c r="Q12" s="10" t="s">
        <v>10</v>
      </c>
      <c r="R12" s="4">
        <f t="shared" si="0"/>
        <v>4.5049037545312988E-3</v>
      </c>
      <c r="S12" s="4">
        <f t="shared" si="1"/>
        <v>2.843278046029192E-2</v>
      </c>
      <c r="T12" s="4">
        <f t="shared" si="2"/>
        <v>2.7917202221595092E-3</v>
      </c>
      <c r="U12" s="4">
        <f t="shared" si="3"/>
        <v>0.24195419104474766</v>
      </c>
      <c r="V12" s="4">
        <f t="shared" si="4"/>
        <v>1.6255446984540754E-2</v>
      </c>
      <c r="W12" s="5">
        <f t="shared" si="5"/>
        <v>5.969757874215836E-3</v>
      </c>
      <c r="X12" s="5">
        <f t="shared" si="6"/>
        <v>4.6656613537966984E-4</v>
      </c>
      <c r="Y12" s="5">
        <f t="shared" si="7"/>
        <v>2.7199494228262971E-3</v>
      </c>
      <c r="Z12" s="5">
        <f t="shared" si="8"/>
        <v>9.587090109161157E-3</v>
      </c>
      <c r="AA12" s="5">
        <f t="shared" si="9"/>
        <v>4.5440775522568921E-4</v>
      </c>
      <c r="AB12" s="5">
        <f t="shared" si="10"/>
        <v>6.0417292492197325E-4</v>
      </c>
      <c r="AC12" s="5">
        <f t="shared" si="11"/>
        <v>1.465005254687544E-3</v>
      </c>
    </row>
    <row r="13" spans="1:29" x14ac:dyDescent="0.3">
      <c r="A13" s="18">
        <v>9</v>
      </c>
      <c r="B13" s="10" t="s">
        <v>11</v>
      </c>
      <c r="C13" s="12">
        <v>58.624225616455</v>
      </c>
      <c r="D13" s="12">
        <v>406.63073730468699</v>
      </c>
      <c r="E13" s="12">
        <v>33.167556762695298</v>
      </c>
      <c r="F13" s="12">
        <v>73.909347534179602</v>
      </c>
      <c r="G13" s="12">
        <v>48.584129333496001</v>
      </c>
      <c r="H13" s="13">
        <v>7.60672855377197</v>
      </c>
      <c r="I13" s="13">
        <v>69.732757568359304</v>
      </c>
      <c r="J13" s="13">
        <v>90.662536621093693</v>
      </c>
      <c r="K13" s="13">
        <v>188.51319885253901</v>
      </c>
      <c r="L13" s="13">
        <v>120</v>
      </c>
      <c r="M13" s="13">
        <v>483.41915893554602</v>
      </c>
      <c r="N13" s="13">
        <v>121.82028198242099</v>
      </c>
      <c r="P13" s="18">
        <v>9</v>
      </c>
      <c r="Q13" s="10" t="s">
        <v>11</v>
      </c>
      <c r="R13" s="6">
        <f t="shared" si="0"/>
        <v>9.1743702060179972E-3</v>
      </c>
      <c r="S13" s="6">
        <f t="shared" si="1"/>
        <v>6.2443295040646038E-2</v>
      </c>
      <c r="T13" s="6">
        <f t="shared" si="2"/>
        <v>4.9943618073626413E-3</v>
      </c>
      <c r="U13" s="6">
        <f t="shared" si="3"/>
        <v>1.1268386573285501E-2</v>
      </c>
      <c r="V13" s="6">
        <f t="shared" si="4"/>
        <v>7.7796844409120901E-3</v>
      </c>
      <c r="W13" s="7">
        <f t="shared" si="5"/>
        <v>1.1311120526054973E-3</v>
      </c>
      <c r="X13" s="7">
        <f t="shared" si="6"/>
        <v>1.0659241450375926E-2</v>
      </c>
      <c r="Y13" s="7">
        <f t="shared" si="7"/>
        <v>1.5322382393289454E-2</v>
      </c>
      <c r="Z13" s="7">
        <f t="shared" si="8"/>
        <v>2.9069113161532614E-2</v>
      </c>
      <c r="AA13" s="7">
        <f t="shared" si="9"/>
        <v>1.8176310209027567E-2</v>
      </c>
      <c r="AB13" s="7">
        <f t="shared" si="10"/>
        <v>7.3434476520666259E-2</v>
      </c>
      <c r="AC13" s="7">
        <f t="shared" si="11"/>
        <v>1.8502472962093102E-2</v>
      </c>
    </row>
    <row r="14" spans="1:29" x14ac:dyDescent="0.3">
      <c r="A14" s="18">
        <v>10</v>
      </c>
      <c r="B14" s="10" t="s">
        <v>12</v>
      </c>
      <c r="C14" s="12">
        <v>115.27678680419901</v>
      </c>
      <c r="D14" s="12">
        <v>113.522483825683</v>
      </c>
      <c r="E14" s="12">
        <v>136.24211120605401</v>
      </c>
      <c r="F14" s="12">
        <v>151.47756958007801</v>
      </c>
      <c r="G14" s="12">
        <v>282.04364013671801</v>
      </c>
      <c r="H14" s="13">
        <v>2.7468740940093901</v>
      </c>
      <c r="I14" s="13">
        <v>263.66964721679602</v>
      </c>
      <c r="J14" s="13">
        <v>204.39303588867099</v>
      </c>
      <c r="K14" s="13">
        <v>120.209251403808</v>
      </c>
      <c r="L14" s="13">
        <v>214</v>
      </c>
      <c r="M14" s="13">
        <v>181.86972045898401</v>
      </c>
      <c r="N14" s="13">
        <v>184.69528198242099</v>
      </c>
      <c r="P14" s="18">
        <v>10</v>
      </c>
      <c r="Q14" s="10" t="s">
        <v>12</v>
      </c>
      <c r="R14" s="6">
        <f t="shared" si="0"/>
        <v>1.8040185728356653E-2</v>
      </c>
      <c r="S14" s="6">
        <f t="shared" si="1"/>
        <v>1.7432813855295302E-2</v>
      </c>
      <c r="T14" s="6">
        <f t="shared" si="2"/>
        <v>2.0515300588172566E-2</v>
      </c>
      <c r="U14" s="6">
        <f t="shared" si="3"/>
        <v>2.3094613444134472E-2</v>
      </c>
      <c r="V14" s="6">
        <f t="shared" si="4"/>
        <v>4.5163112912204643E-2</v>
      </c>
      <c r="W14" s="7">
        <f t="shared" si="5"/>
        <v>4.0845711435083868E-4</v>
      </c>
      <c r="X14" s="7">
        <f t="shared" si="6"/>
        <v>4.0304134395719358E-2</v>
      </c>
      <c r="Y14" s="7">
        <f t="shared" si="7"/>
        <v>3.4543355735790267E-2</v>
      </c>
      <c r="Z14" s="7">
        <f t="shared" si="8"/>
        <v>1.8536507541065228E-2</v>
      </c>
      <c r="AA14" s="7">
        <f t="shared" si="9"/>
        <v>3.2414419872765832E-2</v>
      </c>
      <c r="AB14" s="7">
        <f t="shared" si="10"/>
        <v>2.7627179167398451E-2</v>
      </c>
      <c r="AC14" s="7">
        <f t="shared" si="11"/>
        <v>2.8052138818715218E-2</v>
      </c>
    </row>
    <row r="15" spans="1:29" x14ac:dyDescent="0.3">
      <c r="A15" s="18">
        <v>11</v>
      </c>
      <c r="B15" s="10" t="s">
        <v>13</v>
      </c>
      <c r="C15" s="12">
        <v>72.294448852539006</v>
      </c>
      <c r="D15" s="12">
        <v>81.6298828125</v>
      </c>
      <c r="E15" s="12">
        <v>81.473121643066406</v>
      </c>
      <c r="F15" s="12">
        <v>92.203742980957003</v>
      </c>
      <c r="G15" s="12">
        <v>176.69281005859301</v>
      </c>
      <c r="H15" s="13">
        <v>25.144462585449201</v>
      </c>
      <c r="I15" s="13">
        <v>153.55294799804599</v>
      </c>
      <c r="J15" s="13">
        <v>131.97032165527301</v>
      </c>
      <c r="K15" s="13">
        <v>74.720809936523395</v>
      </c>
      <c r="L15" s="13">
        <v>225</v>
      </c>
      <c r="M15" s="13">
        <v>133.419342041015</v>
      </c>
      <c r="N15" s="13">
        <v>205.058181762695</v>
      </c>
      <c r="P15" s="18">
        <v>11</v>
      </c>
      <c r="Q15" s="10" t="s">
        <v>13</v>
      </c>
      <c r="R15" s="6">
        <f t="shared" si="0"/>
        <v>1.1313685266438028E-2</v>
      </c>
      <c r="S15" s="6">
        <f t="shared" si="1"/>
        <v>1.2535301414695946E-2</v>
      </c>
      <c r="T15" s="6">
        <f t="shared" si="2"/>
        <v>1.2268200819615481E-2</v>
      </c>
      <c r="U15" s="6">
        <f t="shared" si="3"/>
        <v>1.4057591550687148E-2</v>
      </c>
      <c r="V15" s="6">
        <f t="shared" si="4"/>
        <v>2.8293484396892395E-2</v>
      </c>
      <c r="W15" s="7">
        <f t="shared" si="5"/>
        <v>3.7389535443047139E-3</v>
      </c>
      <c r="X15" s="7">
        <f t="shared" si="6"/>
        <v>2.347186609569642E-2</v>
      </c>
      <c r="Y15" s="7">
        <f t="shared" si="7"/>
        <v>2.2303586556578166E-2</v>
      </c>
      <c r="Z15" s="7">
        <f t="shared" si="8"/>
        <v>1.1522098679494741E-2</v>
      </c>
      <c r="AA15" s="7">
        <f t="shared" si="9"/>
        <v>3.4080581641926691E-2</v>
      </c>
      <c r="AB15" s="7">
        <f t="shared" si="10"/>
        <v>2.0267255360931945E-2</v>
      </c>
      <c r="AC15" s="7">
        <f t="shared" si="11"/>
        <v>3.1144924326047235E-2</v>
      </c>
    </row>
    <row r="16" spans="1:29" x14ac:dyDescent="0.3">
      <c r="A16" s="18">
        <v>12</v>
      </c>
      <c r="B16" s="10" t="s">
        <v>14</v>
      </c>
      <c r="C16" s="12">
        <v>68.614006042480398</v>
      </c>
      <c r="D16" s="12">
        <v>171.73913574218699</v>
      </c>
      <c r="E16" s="12">
        <v>143.89617919921801</v>
      </c>
      <c r="F16" s="12">
        <v>60.249534606933501</v>
      </c>
      <c r="G16" s="12">
        <v>135.524154663085</v>
      </c>
      <c r="H16" s="13">
        <v>90.224258422851506</v>
      </c>
      <c r="I16" s="13">
        <v>94.620544433593693</v>
      </c>
      <c r="J16" s="13">
        <v>75.105056762695298</v>
      </c>
      <c r="K16" s="13">
        <v>45.203239440917898</v>
      </c>
      <c r="L16" s="13">
        <v>91</v>
      </c>
      <c r="M16" s="13">
        <v>74.121856689453097</v>
      </c>
      <c r="N16" s="13">
        <v>71.448844909667898</v>
      </c>
      <c r="P16" s="18">
        <v>12</v>
      </c>
      <c r="Q16" s="10" t="s">
        <v>14</v>
      </c>
      <c r="R16" s="6">
        <f t="shared" si="0"/>
        <v>1.0737716125583786E-2</v>
      </c>
      <c r="S16" s="6">
        <f t="shared" si="1"/>
        <v>2.6372717405126995E-2</v>
      </c>
      <c r="T16" s="6">
        <f t="shared" si="2"/>
        <v>2.1667848095048639E-2</v>
      </c>
      <c r="U16" s="6">
        <f t="shared" si="3"/>
        <v>9.1857805468720088E-3</v>
      </c>
      <c r="V16" s="6">
        <f t="shared" si="4"/>
        <v>2.170122572667494E-2</v>
      </c>
      <c r="W16" s="7">
        <f t="shared" si="5"/>
        <v>1.3416246605628476E-2</v>
      </c>
      <c r="X16" s="7">
        <f t="shared" si="6"/>
        <v>1.4463550050992617E-2</v>
      </c>
      <c r="Y16" s="7">
        <f t="shared" si="7"/>
        <v>1.2693097306522782E-2</v>
      </c>
      <c r="Z16" s="7">
        <f t="shared" si="8"/>
        <v>6.9704301373813256E-3</v>
      </c>
      <c r="AA16" s="7">
        <f t="shared" si="9"/>
        <v>1.3783701908512571E-2</v>
      </c>
      <c r="AB16" s="7">
        <f t="shared" si="10"/>
        <v>1.1259586311628907E-2</v>
      </c>
      <c r="AC16" s="7">
        <f t="shared" si="11"/>
        <v>1.0851890174615415E-2</v>
      </c>
    </row>
    <row r="17" spans="1:29" x14ac:dyDescent="0.3">
      <c r="A17" s="18">
        <v>13</v>
      </c>
      <c r="B17" s="10" t="s">
        <v>15</v>
      </c>
      <c r="C17" s="12">
        <v>2.1031112670898402</v>
      </c>
      <c r="D17" s="12">
        <v>1.8983693122863701</v>
      </c>
      <c r="E17" s="12">
        <v>3.23171043395996</v>
      </c>
      <c r="F17" s="12">
        <v>44.150466918945298</v>
      </c>
      <c r="G17" s="12">
        <v>171.322982788085</v>
      </c>
      <c r="H17" s="13">
        <v>5.2824501991271902</v>
      </c>
      <c r="I17" s="13">
        <v>5.4001798629760698</v>
      </c>
      <c r="J17" s="13">
        <v>556.31384277343705</v>
      </c>
      <c r="K17" s="13">
        <v>191.22253417968699</v>
      </c>
      <c r="L17" s="13">
        <v>17</v>
      </c>
      <c r="M17" s="13">
        <v>5.0619807243347097</v>
      </c>
      <c r="N17" s="13">
        <v>4.2869310379028303</v>
      </c>
      <c r="P17" s="18">
        <v>13</v>
      </c>
      <c r="Q17" s="10" t="s">
        <v>15</v>
      </c>
      <c r="R17" s="6">
        <f t="shared" si="0"/>
        <v>3.2912539391077313E-4</v>
      </c>
      <c r="S17" s="6">
        <f t="shared" si="1"/>
        <v>2.9151862903660476E-4</v>
      </c>
      <c r="T17" s="6">
        <f t="shared" si="2"/>
        <v>4.866300909441289E-4</v>
      </c>
      <c r="U17" s="6">
        <f t="shared" si="3"/>
        <v>6.7312802132863695E-3</v>
      </c>
      <c r="V17" s="6">
        <f t="shared" si="4"/>
        <v>2.7433624145409927E-2</v>
      </c>
      <c r="W17" s="7">
        <f t="shared" si="5"/>
        <v>7.854944534018127E-4</v>
      </c>
      <c r="X17" s="7">
        <f t="shared" si="6"/>
        <v>8.254631401675435E-4</v>
      </c>
      <c r="Y17" s="7">
        <f t="shared" si="7"/>
        <v>9.4019577957315706E-2</v>
      </c>
      <c r="Z17" s="7">
        <f t="shared" si="8"/>
        <v>2.9486898100183036E-2</v>
      </c>
      <c r="AA17" s="7">
        <f t="shared" si="9"/>
        <v>2.5749772796122387E-3</v>
      </c>
      <c r="AB17" s="7">
        <f t="shared" si="10"/>
        <v>7.6894739850139906E-4</v>
      </c>
      <c r="AC17" s="7">
        <f t="shared" si="11"/>
        <v>6.5111346262193657E-4</v>
      </c>
    </row>
    <row r="18" spans="1:29" x14ac:dyDescent="0.3">
      <c r="A18" s="18">
        <v>14</v>
      </c>
      <c r="B18" s="10" t="s">
        <v>16</v>
      </c>
      <c r="C18" s="12">
        <v>45.874114990234297</v>
      </c>
      <c r="D18" s="12">
        <v>44.928073883056598</v>
      </c>
      <c r="E18" s="12">
        <v>55.789527893066399</v>
      </c>
      <c r="F18" s="12">
        <v>61.713085174560497</v>
      </c>
      <c r="G18" s="12">
        <v>96.912544250488196</v>
      </c>
      <c r="H18" s="13">
        <v>69.728347778320298</v>
      </c>
      <c r="I18" s="13">
        <v>107.53401947021401</v>
      </c>
      <c r="J18" s="13">
        <v>85.834342956542898</v>
      </c>
      <c r="K18" s="13">
        <v>57.894374847412102</v>
      </c>
      <c r="L18" s="13">
        <v>90</v>
      </c>
      <c r="M18" s="13">
        <v>75.206573486328097</v>
      </c>
      <c r="N18" s="13">
        <v>121.82028198242099</v>
      </c>
      <c r="P18" s="18">
        <v>14</v>
      </c>
      <c r="Q18" s="10" t="s">
        <v>16</v>
      </c>
      <c r="R18" s="6">
        <f t="shared" si="0"/>
        <v>7.1790477293011421E-3</v>
      </c>
      <c r="S18" s="6">
        <f t="shared" si="1"/>
        <v>6.8992742449411242E-3</v>
      </c>
      <c r="T18" s="6">
        <f t="shared" si="2"/>
        <v>8.4007721567634988E-3</v>
      </c>
      <c r="U18" s="6">
        <f t="shared" si="3"/>
        <v>9.4089167822168779E-3</v>
      </c>
      <c r="V18" s="6">
        <f t="shared" si="4"/>
        <v>1.5518421817532137E-2</v>
      </c>
      <c r="W18" s="7">
        <f t="shared" si="5"/>
        <v>1.0368527550679598E-2</v>
      </c>
      <c r="X18" s="7">
        <f t="shared" si="6"/>
        <v>1.6437483868880158E-2</v>
      </c>
      <c r="Y18" s="7">
        <f t="shared" si="7"/>
        <v>1.4506395632337823E-2</v>
      </c>
      <c r="Z18" s="7">
        <f t="shared" si="8"/>
        <v>8.927428658043501E-3</v>
      </c>
      <c r="AA18" s="7">
        <f t="shared" si="9"/>
        <v>1.3632232656770675E-2</v>
      </c>
      <c r="AB18" s="7">
        <f t="shared" si="10"/>
        <v>1.1424361763075815E-2</v>
      </c>
      <c r="AC18" s="7">
        <f t="shared" si="11"/>
        <v>1.8502472962093102E-2</v>
      </c>
    </row>
    <row r="19" spans="1:29" x14ac:dyDescent="0.3">
      <c r="A19" s="18">
        <v>15</v>
      </c>
      <c r="B19" s="10" t="s">
        <v>17</v>
      </c>
      <c r="C19" s="12">
        <v>19.3223342895507</v>
      </c>
      <c r="D19" s="12">
        <v>21.767969131469702</v>
      </c>
      <c r="E19" s="12">
        <v>34.188095092773402</v>
      </c>
      <c r="F19" s="12">
        <v>26.5878505706787</v>
      </c>
      <c r="G19" s="12">
        <v>38.611598968505803</v>
      </c>
      <c r="H19" s="13">
        <v>23.665376663208001</v>
      </c>
      <c r="I19" s="13">
        <v>43.905807495117102</v>
      </c>
      <c r="J19" s="13">
        <v>31.6514167785644</v>
      </c>
      <c r="K19" s="13">
        <v>21.817337036132798</v>
      </c>
      <c r="L19" s="13">
        <v>41</v>
      </c>
      <c r="M19" s="13">
        <v>92.200363159179602</v>
      </c>
      <c r="N19" s="13">
        <v>179.33660888671801</v>
      </c>
      <c r="P19" s="18">
        <v>15</v>
      </c>
      <c r="Q19" s="10" t="s">
        <v>17</v>
      </c>
      <c r="R19" s="6">
        <f t="shared" si="0"/>
        <v>3.023839481932817E-3</v>
      </c>
      <c r="S19" s="6">
        <f t="shared" si="1"/>
        <v>3.3427471024984187E-3</v>
      </c>
      <c r="T19" s="6">
        <f t="shared" si="2"/>
        <v>5.1480341955689509E-3</v>
      </c>
      <c r="U19" s="6">
        <f t="shared" si="3"/>
        <v>4.053643935154551E-3</v>
      </c>
      <c r="V19" s="6">
        <f t="shared" si="4"/>
        <v>6.1828020766222262E-3</v>
      </c>
      <c r="W19" s="7">
        <f t="shared" si="5"/>
        <v>3.5190151172056505E-3</v>
      </c>
      <c r="X19" s="7">
        <f t="shared" si="6"/>
        <v>6.7113738146005967E-3</v>
      </c>
      <c r="Y19" s="7">
        <f t="shared" si="7"/>
        <v>5.3492338648917356E-3</v>
      </c>
      <c r="Z19" s="7">
        <f t="shared" si="8"/>
        <v>3.3642771065740631E-3</v>
      </c>
      <c r="AA19" s="7">
        <f t="shared" si="9"/>
        <v>6.210239321417752E-3</v>
      </c>
      <c r="AB19" s="7">
        <f t="shared" si="10"/>
        <v>1.4005827610387302E-2</v>
      </c>
      <c r="AC19" s="7">
        <f t="shared" si="11"/>
        <v>2.7238245578177098E-2</v>
      </c>
    </row>
    <row r="20" spans="1:29" x14ac:dyDescent="0.3">
      <c r="A20" s="18">
        <v>16</v>
      </c>
      <c r="B20" s="10" t="s">
        <v>18</v>
      </c>
      <c r="C20" s="12">
        <v>26.157445907592699</v>
      </c>
      <c r="D20" s="12">
        <v>40.625102996826101</v>
      </c>
      <c r="E20" s="12">
        <v>30.7862949371337</v>
      </c>
      <c r="F20" s="12">
        <v>29.5149536132812</v>
      </c>
      <c r="G20" s="12">
        <v>35.798831939697202</v>
      </c>
      <c r="H20" s="13">
        <v>7.8180265426635698</v>
      </c>
      <c r="I20" s="13">
        <v>55.880123138427699</v>
      </c>
      <c r="J20" s="13">
        <v>41.844245910644503</v>
      </c>
      <c r="K20" s="13">
        <v>23.956291198730401</v>
      </c>
      <c r="L20" s="13">
        <v>55</v>
      </c>
      <c r="M20" s="13">
        <v>43.749973297119098</v>
      </c>
      <c r="N20" s="13">
        <v>44.655529022216797</v>
      </c>
      <c r="P20" s="18">
        <v>16</v>
      </c>
      <c r="Q20" s="10" t="s">
        <v>18</v>
      </c>
      <c r="R20" s="6">
        <f t="shared" si="0"/>
        <v>4.0934970121428325E-3</v>
      </c>
      <c r="S20" s="6">
        <f t="shared" si="1"/>
        <v>6.2384986174487253E-3</v>
      </c>
      <c r="T20" s="6">
        <f t="shared" si="2"/>
        <v>4.6357920399237619E-3</v>
      </c>
      <c r="U20" s="6">
        <f t="shared" si="3"/>
        <v>4.4999166966429643E-3</v>
      </c>
      <c r="V20" s="6">
        <f t="shared" si="4"/>
        <v>5.7323990295752121E-3</v>
      </c>
      <c r="W20" s="7">
        <f t="shared" si="5"/>
        <v>1.1625318279053635E-3</v>
      </c>
      <c r="X20" s="7">
        <f t="shared" si="6"/>
        <v>8.5417491804383513E-3</v>
      </c>
      <c r="Y20" s="7">
        <f t="shared" si="7"/>
        <v>7.0718684993484032E-3</v>
      </c>
      <c r="Z20" s="7">
        <f t="shared" si="8"/>
        <v>3.6941081262498693E-3</v>
      </c>
      <c r="AA20" s="7">
        <f t="shared" si="9"/>
        <v>8.3308088458043019E-3</v>
      </c>
      <c r="AB20" s="7">
        <f t="shared" si="10"/>
        <v>6.6459020654897616E-3</v>
      </c>
      <c r="AC20" s="7">
        <f t="shared" si="11"/>
        <v>6.7824315039818946E-3</v>
      </c>
    </row>
    <row r="21" spans="1:29" x14ac:dyDescent="0.3">
      <c r="A21" s="18">
        <v>17</v>
      </c>
      <c r="B21" s="10" t="s">
        <v>19</v>
      </c>
      <c r="C21" s="12">
        <v>20.3738899230957</v>
      </c>
      <c r="D21" s="12">
        <v>100.487014770507</v>
      </c>
      <c r="E21" s="12">
        <v>10.5455818176269</v>
      </c>
      <c r="F21" s="12">
        <v>12.4401865005493</v>
      </c>
      <c r="G21" s="12">
        <v>20.456476211547798</v>
      </c>
      <c r="H21" s="13">
        <v>73.743003845214801</v>
      </c>
      <c r="I21" s="13">
        <v>20.4267673492431</v>
      </c>
      <c r="J21" s="13">
        <v>13.411617279052701</v>
      </c>
      <c r="K21" s="13">
        <v>8.2706251144409109</v>
      </c>
      <c r="L21" s="13">
        <v>26</v>
      </c>
      <c r="M21" s="13">
        <v>20.609491348266602</v>
      </c>
      <c r="N21" s="13">
        <v>12.5035486221313</v>
      </c>
      <c r="P21" s="18">
        <v>17</v>
      </c>
      <c r="Q21" s="10" t="s">
        <v>19</v>
      </c>
      <c r="R21" s="6">
        <f t="shared" si="0"/>
        <v>3.1884021788882158E-3</v>
      </c>
      <c r="S21" s="6">
        <f t="shared" si="1"/>
        <v>1.5431052636748618E-2</v>
      </c>
      <c r="T21" s="6">
        <f t="shared" si="2"/>
        <v>1.5879508835456859E-3</v>
      </c>
      <c r="U21" s="6">
        <f t="shared" si="3"/>
        <v>1.8966590182267571E-3</v>
      </c>
      <c r="V21" s="6">
        <f t="shared" si="4"/>
        <v>3.2756567192230262E-3</v>
      </c>
      <c r="W21" s="7">
        <f t="shared" si="5"/>
        <v>1.0965502430515212E-2</v>
      </c>
      <c r="X21" s="7">
        <f t="shared" si="6"/>
        <v>3.1224040582762307E-3</v>
      </c>
      <c r="Y21" s="7">
        <f t="shared" si="7"/>
        <v>2.2666245190219201E-3</v>
      </c>
      <c r="Z21" s="7">
        <f t="shared" si="8"/>
        <v>1.2753469721574265E-3</v>
      </c>
      <c r="AA21" s="7">
        <f t="shared" si="9"/>
        <v>3.9382005452893061E-3</v>
      </c>
      <c r="AB21" s="7">
        <f t="shared" si="10"/>
        <v>3.1307141650108766E-3</v>
      </c>
      <c r="AC21" s="7">
        <f t="shared" si="11"/>
        <v>1.8990808964354951E-3</v>
      </c>
    </row>
    <row r="22" spans="1:29" x14ac:dyDescent="0.3">
      <c r="A22" s="18">
        <v>18</v>
      </c>
      <c r="B22" s="10" t="s">
        <v>20</v>
      </c>
      <c r="C22" s="12">
        <v>65.590782165527301</v>
      </c>
      <c r="D22" s="12">
        <v>43.915611267089801</v>
      </c>
      <c r="E22" s="12">
        <v>18.8799934387207</v>
      </c>
      <c r="F22" s="12">
        <v>28.783176422119102</v>
      </c>
      <c r="G22" s="12">
        <v>28.1276531219482</v>
      </c>
      <c r="H22" s="13">
        <v>2.7468743324279701</v>
      </c>
      <c r="I22" s="13">
        <v>41.557907104492102</v>
      </c>
      <c r="J22" s="13">
        <v>31.6514167785644</v>
      </c>
      <c r="K22" s="13">
        <v>32.654708862304602</v>
      </c>
      <c r="L22" s="13">
        <v>39</v>
      </c>
      <c r="M22" s="13">
        <v>28.925601959228501</v>
      </c>
      <c r="N22" s="13">
        <v>32.151981353759702</v>
      </c>
      <c r="P22" s="18">
        <v>18</v>
      </c>
      <c r="Q22" s="10" t="s">
        <v>20</v>
      </c>
      <c r="R22" s="6">
        <f t="shared" si="0"/>
        <v>1.0264598147969844E-2</v>
      </c>
      <c r="S22" s="6">
        <f t="shared" si="1"/>
        <v>6.7437977990002767E-3</v>
      </c>
      <c r="T22" s="6">
        <f t="shared" si="2"/>
        <v>2.8429443515616171E-3</v>
      </c>
      <c r="U22" s="6">
        <f t="shared" si="3"/>
        <v>4.3883482881718408E-3</v>
      </c>
      <c r="V22" s="6">
        <f t="shared" si="4"/>
        <v>4.5040277216890634E-3</v>
      </c>
      <c r="W22" s="7">
        <f t="shared" si="5"/>
        <v>4.0845714980341564E-4</v>
      </c>
      <c r="X22" s="7">
        <f t="shared" si="6"/>
        <v>6.3524773929214467E-3</v>
      </c>
      <c r="Y22" s="7">
        <f t="shared" si="7"/>
        <v>5.3492338648917356E-3</v>
      </c>
      <c r="Z22" s="7">
        <f t="shared" si="8"/>
        <v>5.0354215670477412E-3</v>
      </c>
      <c r="AA22" s="7">
        <f t="shared" si="9"/>
        <v>5.9073008179339592E-3</v>
      </c>
      <c r="AB22" s="7">
        <f t="shared" si="10"/>
        <v>4.3939848031639833E-3</v>
      </c>
      <c r="AC22" s="7">
        <f t="shared" si="11"/>
        <v>4.883350752393636E-3</v>
      </c>
    </row>
    <row r="23" spans="1:29" x14ac:dyDescent="0.3">
      <c r="A23" s="18">
        <v>19</v>
      </c>
      <c r="B23" s="10" t="s">
        <v>21</v>
      </c>
      <c r="C23" s="12">
        <v>2.4974446296691801</v>
      </c>
      <c r="D23" s="12">
        <v>4.0498542785644496</v>
      </c>
      <c r="E23" s="12">
        <v>2.7214403152465798</v>
      </c>
      <c r="F23" s="12">
        <v>31.954204559326101</v>
      </c>
      <c r="G23" s="12">
        <v>10.483943939208901</v>
      </c>
      <c r="H23" s="13">
        <v>3.5920662879943799</v>
      </c>
      <c r="I23" s="13">
        <v>3.2870659828186</v>
      </c>
      <c r="J23" s="13">
        <v>14.4845466613769</v>
      </c>
      <c r="K23" s="13">
        <v>9.9817886352538991</v>
      </c>
      <c r="L23" s="13">
        <v>5</v>
      </c>
      <c r="M23" s="13">
        <v>6.8698306083679199</v>
      </c>
      <c r="N23" s="13">
        <v>318.304595947265</v>
      </c>
      <c r="P23" s="18">
        <v>19</v>
      </c>
      <c r="Q23" s="10" t="s">
        <v>21</v>
      </c>
      <c r="R23" s="6">
        <f t="shared" si="0"/>
        <v>3.9083640526904227E-4</v>
      </c>
      <c r="S23" s="6">
        <f t="shared" si="1"/>
        <v>6.219063695584228E-4</v>
      </c>
      <c r="T23" s="6">
        <f t="shared" si="2"/>
        <v>4.0979375323694925E-4</v>
      </c>
      <c r="U23" s="6">
        <f t="shared" si="3"/>
        <v>4.8718104222177311E-3</v>
      </c>
      <c r="V23" s="6">
        <f t="shared" si="4"/>
        <v>1.6787740495130346E-3</v>
      </c>
      <c r="W23" s="7">
        <f t="shared" si="5"/>
        <v>5.3413625100288172E-4</v>
      </c>
      <c r="X23" s="7">
        <f t="shared" si="6"/>
        <v>5.0245582128073988E-4</v>
      </c>
      <c r="Y23" s="7">
        <f t="shared" si="7"/>
        <v>2.4479544805436708E-3</v>
      </c>
      <c r="Z23" s="7">
        <f t="shared" si="8"/>
        <v>1.5392118173097762E-3</v>
      </c>
      <c r="AA23" s="7">
        <f t="shared" si="9"/>
        <v>7.57346258709482E-4</v>
      </c>
      <c r="AB23" s="7">
        <f t="shared" si="10"/>
        <v>1.043571412481835E-3</v>
      </c>
      <c r="AC23" s="7">
        <f t="shared" si="11"/>
        <v>4.8345169493813032E-2</v>
      </c>
    </row>
    <row r="24" spans="1:29" x14ac:dyDescent="0.3">
      <c r="A24" s="18">
        <v>20</v>
      </c>
      <c r="B24" s="10" t="s">
        <v>22</v>
      </c>
      <c r="C24" s="12">
        <v>15.2475566864013</v>
      </c>
      <c r="D24" s="12">
        <v>15.6931867599487</v>
      </c>
      <c r="E24" s="12">
        <v>33.847915649413999</v>
      </c>
      <c r="F24" s="12">
        <v>26.343925476074201</v>
      </c>
      <c r="G24" s="12">
        <v>24.036357879638601</v>
      </c>
      <c r="H24" s="13">
        <v>27.891338348388601</v>
      </c>
      <c r="I24" s="13">
        <v>39.444793701171797</v>
      </c>
      <c r="J24" s="13">
        <v>27.896163940429599</v>
      </c>
      <c r="K24" s="13">
        <v>17.6820259094238</v>
      </c>
      <c r="L24" s="13">
        <v>35</v>
      </c>
      <c r="M24" s="13">
        <v>90.392509460449205</v>
      </c>
      <c r="N24" s="13">
        <v>25.721584320068299</v>
      </c>
      <c r="P24" s="18">
        <v>20</v>
      </c>
      <c r="Q24" s="10" t="s">
        <v>22</v>
      </c>
      <c r="R24" s="6">
        <f t="shared" si="0"/>
        <v>2.3861591058530985E-3</v>
      </c>
      <c r="S24" s="6">
        <f t="shared" si="1"/>
        <v>2.4098874017120242E-3</v>
      </c>
      <c r="T24" s="6">
        <f t="shared" si="2"/>
        <v>5.0968100661668422E-3</v>
      </c>
      <c r="U24" s="6">
        <f t="shared" si="3"/>
        <v>4.0164545625970731E-3</v>
      </c>
      <c r="V24" s="6">
        <f t="shared" si="4"/>
        <v>3.8488963778444516E-3</v>
      </c>
      <c r="W24" s="7">
        <f t="shared" si="5"/>
        <v>4.1474109068235839E-3</v>
      </c>
      <c r="X24" s="7">
        <f t="shared" si="6"/>
        <v>6.0294701469232343E-3</v>
      </c>
      <c r="Y24" s="7">
        <f t="shared" si="7"/>
        <v>4.7145789995655905E-3</v>
      </c>
      <c r="Z24" s="7">
        <f t="shared" si="8"/>
        <v>2.726603841083084E-3</v>
      </c>
      <c r="AA24" s="7">
        <f t="shared" si="9"/>
        <v>5.3014238109663735E-3</v>
      </c>
      <c r="AB24" s="7">
        <f t="shared" si="10"/>
        <v>1.3731203016929851E-2</v>
      </c>
      <c r="AC24" s="7">
        <f t="shared" si="11"/>
        <v>3.9066804860371047E-3</v>
      </c>
    </row>
    <row r="25" spans="1:29" x14ac:dyDescent="0.3">
      <c r="A25" s="18">
        <v>21</v>
      </c>
      <c r="B25" s="10" t="s">
        <v>23</v>
      </c>
      <c r="C25" s="12">
        <v>10.778445243835399</v>
      </c>
      <c r="D25" s="12">
        <v>12.529237747192299</v>
      </c>
      <c r="E25" s="12">
        <v>7.8241415023803702</v>
      </c>
      <c r="F25" s="12">
        <v>11.708411216735801</v>
      </c>
      <c r="G25" s="12">
        <v>49.6069526672363</v>
      </c>
      <c r="H25" s="13">
        <v>73.954299926757798</v>
      </c>
      <c r="I25" s="13">
        <v>15.261378288269</v>
      </c>
      <c r="J25" s="13">
        <v>9.1198997497558594</v>
      </c>
      <c r="K25" s="13">
        <v>10.552176475524901</v>
      </c>
      <c r="L25" s="13">
        <v>14</v>
      </c>
      <c r="M25" s="13">
        <v>18.078502655029201</v>
      </c>
      <c r="N25" s="13">
        <v>104.315315246582</v>
      </c>
      <c r="P25" s="18">
        <v>21</v>
      </c>
      <c r="Q25" s="10" t="s">
        <v>23</v>
      </c>
      <c r="R25" s="6">
        <f t="shared" si="0"/>
        <v>1.6867676437927073E-3</v>
      </c>
      <c r="S25" s="6">
        <f t="shared" si="1"/>
        <v>1.9240229955762131E-3</v>
      </c>
      <c r="T25" s="6">
        <f t="shared" si="2"/>
        <v>1.1781571303087443E-3</v>
      </c>
      <c r="U25" s="6">
        <f t="shared" si="3"/>
        <v>1.7850909005543223E-3</v>
      </c>
      <c r="V25" s="6">
        <f t="shared" si="4"/>
        <v>7.9434672005182227E-3</v>
      </c>
      <c r="W25" s="7">
        <f t="shared" si="5"/>
        <v>1.0996921922194468E-2</v>
      </c>
      <c r="X25" s="7">
        <f t="shared" si="6"/>
        <v>2.3328306768983492E-3</v>
      </c>
      <c r="Y25" s="7">
        <f t="shared" si="7"/>
        <v>1.5413046729349095E-3</v>
      </c>
      <c r="Z25" s="7">
        <f t="shared" si="8"/>
        <v>1.6271667656938937E-3</v>
      </c>
      <c r="AA25" s="7">
        <f t="shared" si="9"/>
        <v>2.1205695243865495E-3</v>
      </c>
      <c r="AB25" s="7">
        <f t="shared" si="10"/>
        <v>2.7462407192813611E-3</v>
      </c>
      <c r="AC25" s="7">
        <f t="shared" si="11"/>
        <v>1.5843759909869685E-2</v>
      </c>
    </row>
    <row r="26" spans="1:29" x14ac:dyDescent="0.3">
      <c r="A26" s="18">
        <v>22</v>
      </c>
      <c r="B26" s="10" t="s">
        <v>24</v>
      </c>
      <c r="C26" s="12">
        <v>52.840671539306598</v>
      </c>
      <c r="D26" s="12">
        <v>107.700813293457</v>
      </c>
      <c r="E26" s="12">
        <v>13.4371128082275</v>
      </c>
      <c r="F26" s="12">
        <v>5.1224298477172798</v>
      </c>
      <c r="G26" s="12">
        <v>3.83558917045593</v>
      </c>
      <c r="H26" s="13">
        <v>4.2259602546691797</v>
      </c>
      <c r="I26" s="13">
        <v>6.8089222908020002</v>
      </c>
      <c r="J26" s="13">
        <v>4.8281822204589799</v>
      </c>
      <c r="K26" s="13">
        <v>2.7093424797058101</v>
      </c>
      <c r="L26" s="13">
        <v>5</v>
      </c>
      <c r="M26" s="13">
        <v>5.0619802474975497</v>
      </c>
      <c r="N26" s="13">
        <v>4.2869310379028303</v>
      </c>
      <c r="P26" s="18">
        <v>22</v>
      </c>
      <c r="Q26" s="10" t="s">
        <v>24</v>
      </c>
      <c r="R26" s="6">
        <f t="shared" si="0"/>
        <v>8.2692756712529885E-3</v>
      </c>
      <c r="S26" s="6">
        <f t="shared" si="1"/>
        <v>1.6538822680199173E-2</v>
      </c>
      <c r="T26" s="6">
        <f t="shared" si="2"/>
        <v>2.0233568450877125E-3</v>
      </c>
      <c r="U26" s="6">
        <f t="shared" si="3"/>
        <v>7.8097725990505871E-4</v>
      </c>
      <c r="V26" s="6">
        <f t="shared" si="4"/>
        <v>6.1418561576556121E-4</v>
      </c>
      <c r="W26" s="7">
        <f t="shared" si="5"/>
        <v>6.2839557690248023E-4</v>
      </c>
      <c r="X26" s="7">
        <f t="shared" si="6"/>
        <v>1.0408013284625497E-3</v>
      </c>
      <c r="Y26" s="7">
        <f t="shared" si="7"/>
        <v>8.1598482684789252E-4</v>
      </c>
      <c r="Z26" s="7">
        <f t="shared" si="8"/>
        <v>4.1778604158917656E-4</v>
      </c>
      <c r="AA26" s="7">
        <f t="shared" si="9"/>
        <v>7.57346258709482E-4</v>
      </c>
      <c r="AB26" s="7">
        <f t="shared" si="10"/>
        <v>7.6894732606677045E-4</v>
      </c>
      <c r="AC26" s="7">
        <f t="shared" si="11"/>
        <v>6.5111346262193657E-4</v>
      </c>
    </row>
    <row r="27" spans="1:29" x14ac:dyDescent="0.3">
      <c r="A27" s="18">
        <v>23</v>
      </c>
      <c r="B27" s="10" t="s">
        <v>25</v>
      </c>
      <c r="C27" s="12">
        <v>14.196001052856399</v>
      </c>
      <c r="D27" s="12">
        <v>13.5417003631591</v>
      </c>
      <c r="E27" s="12">
        <v>14.457652091979901</v>
      </c>
      <c r="F27" s="12">
        <v>15.855139732360801</v>
      </c>
      <c r="G27" s="12">
        <v>27.8719482421875</v>
      </c>
      <c r="H27" s="13">
        <v>20.284610748291001</v>
      </c>
      <c r="I27" s="13">
        <v>27.470481872558501</v>
      </c>
      <c r="J27" s="13">
        <v>26.286769866943299</v>
      </c>
      <c r="K27" s="13">
        <v>12.6911315917968</v>
      </c>
      <c r="L27" s="13">
        <v>19</v>
      </c>
      <c r="M27" s="13">
        <v>32.541305541992102</v>
      </c>
      <c r="N27" s="13">
        <v>43.226554870605398</v>
      </c>
      <c r="P27" s="18">
        <v>23</v>
      </c>
      <c r="Q27" s="10" t="s">
        <v>25</v>
      </c>
      <c r="R27" s="6">
        <f t="shared" si="0"/>
        <v>2.2215964088977149E-3</v>
      </c>
      <c r="S27" s="6">
        <f t="shared" si="1"/>
        <v>2.0794994415170606E-3</v>
      </c>
      <c r="T27" s="6">
        <f t="shared" si="2"/>
        <v>2.1770293768980428E-3</v>
      </c>
      <c r="U27" s="6">
        <f t="shared" si="3"/>
        <v>2.4173105248301266E-3</v>
      </c>
      <c r="V27" s="6">
        <f t="shared" si="4"/>
        <v>4.4630821844975979E-3</v>
      </c>
      <c r="W27" s="7">
        <f t="shared" si="5"/>
        <v>3.0162989960284018E-3</v>
      </c>
      <c r="X27" s="7">
        <f t="shared" si="6"/>
        <v>4.1990953641942068E-3</v>
      </c>
      <c r="Y27" s="7">
        <f t="shared" si="7"/>
        <v>4.4425840572829643E-3</v>
      </c>
      <c r="Z27" s="7">
        <f t="shared" si="8"/>
        <v>1.9569979324281883E-3</v>
      </c>
      <c r="AA27" s="7">
        <f t="shared" si="9"/>
        <v>2.8779157830960316E-3</v>
      </c>
      <c r="AB27" s="7">
        <f t="shared" si="10"/>
        <v>4.9432334106018685E-3</v>
      </c>
      <c r="AC27" s="7">
        <f t="shared" si="11"/>
        <v>6.5653941176496656E-3</v>
      </c>
    </row>
    <row r="28" spans="1:29" x14ac:dyDescent="0.3">
      <c r="A28" s="18">
        <v>24</v>
      </c>
      <c r="B28" s="10" t="s">
        <v>26</v>
      </c>
      <c r="C28" s="12">
        <v>0</v>
      </c>
      <c r="D28" s="12">
        <v>11.3902158737182</v>
      </c>
      <c r="E28" s="12">
        <v>0.85045015811920099</v>
      </c>
      <c r="F28" s="12">
        <v>0.97570091485977095</v>
      </c>
      <c r="G28" s="12">
        <v>1.0228238105773899</v>
      </c>
      <c r="H28" s="13">
        <v>1.9016821384429901</v>
      </c>
      <c r="I28" s="13">
        <v>1.6435329914093</v>
      </c>
      <c r="J28" s="13">
        <v>1.6093940734863199</v>
      </c>
      <c r="K28" s="13">
        <v>3.99271535873413</v>
      </c>
      <c r="L28" s="13">
        <v>44</v>
      </c>
      <c r="M28" s="13">
        <v>109.91728973388599</v>
      </c>
      <c r="N28" s="13">
        <v>64.661209106445298</v>
      </c>
      <c r="P28" s="18">
        <v>24</v>
      </c>
      <c r="Q28" s="10" t="s">
        <v>26</v>
      </c>
      <c r="R28" s="6">
        <f t="shared" si="0"/>
        <v>0</v>
      </c>
      <c r="S28" s="6">
        <f t="shared" si="1"/>
        <v>1.7491117742196253E-3</v>
      </c>
      <c r="T28" s="6">
        <f t="shared" si="2"/>
        <v>1.2806055686179806E-4</v>
      </c>
      <c r="U28" s="6">
        <f t="shared" si="3"/>
        <v>1.4875757201704084E-4</v>
      </c>
      <c r="V28" s="6">
        <f t="shared" si="4"/>
        <v>1.6378283596115131E-4</v>
      </c>
      <c r="W28" s="7">
        <f t="shared" si="5"/>
        <v>2.82778013151374E-4</v>
      </c>
      <c r="X28" s="7">
        <f t="shared" si="6"/>
        <v>2.5122791064036994E-4</v>
      </c>
      <c r="Y28" s="7">
        <f t="shared" si="7"/>
        <v>2.719949422826297E-4</v>
      </c>
      <c r="Z28" s="7">
        <f t="shared" si="8"/>
        <v>6.1568471221806168E-4</v>
      </c>
      <c r="AA28" s="7">
        <f t="shared" si="9"/>
        <v>6.6646470766434417E-3</v>
      </c>
      <c r="AB28" s="7">
        <f t="shared" si="10"/>
        <v>1.6697142599709249E-2</v>
      </c>
      <c r="AC28" s="7">
        <f t="shared" si="11"/>
        <v>9.8209612859121043E-3</v>
      </c>
    </row>
    <row r="29" spans="1:29" x14ac:dyDescent="0.3">
      <c r="A29" s="18">
        <v>25</v>
      </c>
      <c r="B29" s="10" t="s">
        <v>27</v>
      </c>
      <c r="C29" s="12">
        <v>9.9897785186767507</v>
      </c>
      <c r="D29" s="12">
        <v>9.1121730804443306</v>
      </c>
      <c r="E29" s="12">
        <v>11.906302452087401</v>
      </c>
      <c r="F29" s="12">
        <v>21.709344863891602</v>
      </c>
      <c r="G29" s="12">
        <v>13.808120727539</v>
      </c>
      <c r="H29" s="13">
        <v>0</v>
      </c>
      <c r="I29" s="13">
        <v>20.4267673492431</v>
      </c>
      <c r="J29" s="13">
        <v>14.4845466613769</v>
      </c>
      <c r="K29" s="13">
        <v>20.106174468994102</v>
      </c>
      <c r="L29" s="13">
        <v>16</v>
      </c>
      <c r="M29" s="13">
        <v>15.909081459045399</v>
      </c>
      <c r="N29" s="13">
        <v>16.433235168456999</v>
      </c>
      <c r="P29" s="18">
        <v>25</v>
      </c>
      <c r="Q29" s="10" t="s">
        <v>27</v>
      </c>
      <c r="R29" s="6">
        <f t="shared" si="0"/>
        <v>1.5633456210761738E-3</v>
      </c>
      <c r="S29" s="6">
        <f t="shared" si="1"/>
        <v>1.3992894779552105E-3</v>
      </c>
      <c r="T29" s="6">
        <f t="shared" si="2"/>
        <v>1.7928478319661799E-3</v>
      </c>
      <c r="U29" s="6">
        <f t="shared" si="3"/>
        <v>3.3098559024076235E-3</v>
      </c>
      <c r="V29" s="6">
        <f t="shared" si="4"/>
        <v>2.2110681709429946E-3</v>
      </c>
      <c r="W29" s="7">
        <f t="shared" si="5"/>
        <v>0</v>
      </c>
      <c r="X29" s="7">
        <f t="shared" si="6"/>
        <v>3.1224040582762307E-3</v>
      </c>
      <c r="Y29" s="7">
        <f t="shared" si="7"/>
        <v>2.4479544805436708E-3</v>
      </c>
      <c r="Z29" s="7">
        <f t="shared" si="8"/>
        <v>3.1004124084802005E-3</v>
      </c>
      <c r="AA29" s="7">
        <f t="shared" si="9"/>
        <v>2.4235080278703423E-3</v>
      </c>
      <c r="AB29" s="7">
        <f t="shared" si="10"/>
        <v>2.416691699687893E-3</v>
      </c>
      <c r="AC29" s="7">
        <f t="shared" si="11"/>
        <v>2.4959348676271264E-3</v>
      </c>
    </row>
    <row r="30" spans="1:29" x14ac:dyDescent="0.3">
      <c r="A30" s="18">
        <v>26</v>
      </c>
      <c r="B30" s="10" t="s">
        <v>28</v>
      </c>
      <c r="C30" s="12">
        <v>9.8583335876464808</v>
      </c>
      <c r="D30" s="12">
        <v>13.0354690551757</v>
      </c>
      <c r="E30" s="12">
        <v>7.3138709068298304</v>
      </c>
      <c r="F30" s="12">
        <v>10.488784790039</v>
      </c>
      <c r="G30" s="12">
        <v>8.1825904846191406</v>
      </c>
      <c r="H30" s="13">
        <v>1.05649006366729</v>
      </c>
      <c r="I30" s="13">
        <v>14.087426185607899</v>
      </c>
      <c r="J30" s="13">
        <v>15.021011352539</v>
      </c>
      <c r="K30" s="13">
        <v>7.7002367973327601</v>
      </c>
      <c r="L30" s="13">
        <v>16</v>
      </c>
      <c r="M30" s="13">
        <v>10.8471012115478</v>
      </c>
      <c r="N30" s="13">
        <v>14.2897691726684</v>
      </c>
      <c r="P30" s="18">
        <v>26</v>
      </c>
      <c r="Q30" s="10" t="s">
        <v>28</v>
      </c>
      <c r="R30" s="6">
        <f t="shared" si="0"/>
        <v>1.5427752093343475E-3</v>
      </c>
      <c r="S30" s="6">
        <f t="shared" si="1"/>
        <v>2.0017612185466369E-3</v>
      </c>
      <c r="T30" s="6">
        <f t="shared" si="2"/>
        <v>1.1013207207995529E-3</v>
      </c>
      <c r="U30" s="6">
        <f t="shared" si="3"/>
        <v>1.5991438923675866E-3</v>
      </c>
      <c r="V30" s="6">
        <f t="shared" si="4"/>
        <v>1.3102626876892139E-3</v>
      </c>
      <c r="W30" s="7">
        <f t="shared" si="5"/>
        <v>1.5709889422561933E-4</v>
      </c>
      <c r="X30" s="7">
        <f t="shared" si="6"/>
        <v>2.1533821745044176E-3</v>
      </c>
      <c r="Y30" s="7">
        <f t="shared" si="7"/>
        <v>2.5386194613045464E-3</v>
      </c>
      <c r="Z30" s="7">
        <f t="shared" si="8"/>
        <v>1.1873919502440647E-3</v>
      </c>
      <c r="AA30" s="7">
        <f t="shared" si="9"/>
        <v>2.4235080278703423E-3</v>
      </c>
      <c r="AB30" s="7">
        <f t="shared" si="10"/>
        <v>1.647744373621115E-3</v>
      </c>
      <c r="AC30" s="7">
        <f t="shared" si="11"/>
        <v>2.1703780638925273E-3</v>
      </c>
    </row>
    <row r="31" spans="1:29" x14ac:dyDescent="0.3">
      <c r="A31" s="18">
        <v>27</v>
      </c>
      <c r="B31" s="10" t="s">
        <v>29</v>
      </c>
      <c r="C31" s="12">
        <v>7.3608894348144496</v>
      </c>
      <c r="D31" s="12">
        <v>6.7075719833373997</v>
      </c>
      <c r="E31" s="12">
        <v>7.4839611053466797</v>
      </c>
      <c r="F31" s="12">
        <v>9.7570095062255806</v>
      </c>
      <c r="G31" s="12">
        <v>17.899415969848601</v>
      </c>
      <c r="H31" s="13">
        <v>0</v>
      </c>
      <c r="I31" s="13">
        <v>12.913474082946699</v>
      </c>
      <c r="J31" s="13">
        <v>15.021011352539</v>
      </c>
      <c r="K31" s="13">
        <v>5.4186854362487704</v>
      </c>
      <c r="L31" s="13">
        <v>15</v>
      </c>
      <c r="M31" s="13">
        <v>10.1239614486694</v>
      </c>
      <c r="N31" s="13">
        <v>11.7890605926513</v>
      </c>
      <c r="P31" s="18">
        <v>27</v>
      </c>
      <c r="Q31" s="10" t="s">
        <v>29</v>
      </c>
      <c r="R31" s="6">
        <f t="shared" si="0"/>
        <v>1.1519388786877074E-3</v>
      </c>
      <c r="S31" s="6">
        <f t="shared" si="1"/>
        <v>1.0300325527238022E-3</v>
      </c>
      <c r="T31" s="6">
        <f t="shared" si="2"/>
        <v>1.1269328573026171E-3</v>
      </c>
      <c r="U31" s="6">
        <f t="shared" si="3"/>
        <v>1.487575774695164E-3</v>
      </c>
      <c r="V31" s="6">
        <f t="shared" si="4"/>
        <v>2.866199514787606E-3</v>
      </c>
      <c r="W31" s="7">
        <f t="shared" si="5"/>
        <v>0</v>
      </c>
      <c r="X31" s="7">
        <f t="shared" si="6"/>
        <v>1.9739336721104708E-3</v>
      </c>
      <c r="Y31" s="7">
        <f t="shared" si="7"/>
        <v>2.5386194613045464E-3</v>
      </c>
      <c r="Z31" s="7">
        <f t="shared" si="8"/>
        <v>8.3557215670759756E-4</v>
      </c>
      <c r="AA31" s="7">
        <f t="shared" si="9"/>
        <v>2.2720387761284459E-3</v>
      </c>
      <c r="AB31" s="7">
        <f t="shared" si="10"/>
        <v>1.5378947970027951E-3</v>
      </c>
      <c r="AC31" s="7">
        <f t="shared" si="11"/>
        <v>1.7905620584221294E-3</v>
      </c>
    </row>
    <row r="32" spans="1:29" x14ac:dyDescent="0.3">
      <c r="A32" s="18">
        <v>28</v>
      </c>
      <c r="B32" s="10" t="s">
        <v>30</v>
      </c>
      <c r="C32" s="12">
        <v>1.7087779045104901</v>
      </c>
      <c r="D32" s="12">
        <v>1.0124636888503999</v>
      </c>
      <c r="E32" s="12">
        <v>4.0821604728698704</v>
      </c>
      <c r="F32" s="12">
        <v>2.92710280418396</v>
      </c>
      <c r="G32" s="12">
        <v>3.3241772651672301</v>
      </c>
      <c r="H32" s="13">
        <v>1.4790860414505</v>
      </c>
      <c r="I32" s="13">
        <v>3.2870659828186</v>
      </c>
      <c r="J32" s="13">
        <v>1.6093940734863199</v>
      </c>
      <c r="K32" s="13">
        <v>1.5685667991638099</v>
      </c>
      <c r="L32" s="13">
        <v>1</v>
      </c>
      <c r="M32" s="13">
        <v>69.421447753906193</v>
      </c>
      <c r="N32" s="13">
        <v>29.2940273284912</v>
      </c>
      <c r="P32" s="18">
        <v>28</v>
      </c>
      <c r="Q32" s="10" t="s">
        <v>30</v>
      </c>
      <c r="R32" s="6">
        <f t="shared" si="0"/>
        <v>2.6741438255250237E-4</v>
      </c>
      <c r="S32" s="6">
        <f t="shared" si="1"/>
        <v>1.5547661069570024E-4</v>
      </c>
      <c r="T32" s="6">
        <f t="shared" si="2"/>
        <v>6.1469062985542399E-4</v>
      </c>
      <c r="U32" s="6">
        <f t="shared" si="3"/>
        <v>4.462727251385821E-4</v>
      </c>
      <c r="V32" s="6">
        <f t="shared" si="4"/>
        <v>5.3229419778498478E-4</v>
      </c>
      <c r="W32" s="7">
        <f t="shared" si="5"/>
        <v>2.1993844482535315E-4</v>
      </c>
      <c r="X32" s="7">
        <f t="shared" si="6"/>
        <v>5.0245582128073988E-4</v>
      </c>
      <c r="Y32" s="7">
        <f t="shared" si="7"/>
        <v>2.719949422826297E-4</v>
      </c>
      <c r="Z32" s="7">
        <f t="shared" si="8"/>
        <v>2.4187614482094216E-4</v>
      </c>
      <c r="AA32" s="7">
        <f t="shared" si="9"/>
        <v>1.5146925174189639E-4</v>
      </c>
      <c r="AB32" s="7">
        <f t="shared" si="10"/>
        <v>1.0545563991175178E-2</v>
      </c>
      <c r="AC32" s="7">
        <f t="shared" si="11"/>
        <v>4.449275110645687E-3</v>
      </c>
    </row>
    <row r="33" spans="1:29" x14ac:dyDescent="0.3">
      <c r="A33" s="18"/>
      <c r="B33" s="10" t="s">
        <v>63</v>
      </c>
      <c r="C33" s="12">
        <v>45.08544778823839</v>
      </c>
      <c r="D33" s="12">
        <v>37.587712943553868</v>
      </c>
      <c r="E33" s="12">
        <v>48.815838277339836</v>
      </c>
      <c r="F33" s="12">
        <v>56.590654790401423</v>
      </c>
      <c r="G33" s="12">
        <v>57.022425174713078</v>
      </c>
      <c r="H33" s="13">
        <v>62.544211924075874</v>
      </c>
      <c r="I33" s="13">
        <v>61.045511245727482</v>
      </c>
      <c r="J33" s="13">
        <v>112.6575851440428</v>
      </c>
      <c r="K33" s="13">
        <v>45.91622650623313</v>
      </c>
      <c r="L33" s="13">
        <v>65</v>
      </c>
      <c r="M33" s="13">
        <v>61.828476667404068</v>
      </c>
      <c r="N33" s="13">
        <v>53.943881511688161</v>
      </c>
      <c r="P33" s="18"/>
      <c r="Q33" s="10" t="s">
        <v>63</v>
      </c>
      <c r="R33" s="6">
        <f t="shared" si="0"/>
        <v>7.0556256319621894E-3</v>
      </c>
      <c r="S33" s="6">
        <f t="shared" si="1"/>
        <v>5.7720689409634322E-3</v>
      </c>
      <c r="T33" s="6">
        <f t="shared" si="2"/>
        <v>7.3506758435988306E-3</v>
      </c>
      <c r="U33" s="6">
        <f t="shared" si="3"/>
        <v>8.6279394405246873E-3</v>
      </c>
      <c r="V33" s="6">
        <f t="shared" si="4"/>
        <v>9.13089274214781E-3</v>
      </c>
      <c r="W33" s="7">
        <f t="shared" si="5"/>
        <v>9.3002545612008731E-3</v>
      </c>
      <c r="X33" s="7">
        <f t="shared" si="6"/>
        <v>9.3313224160390534E-3</v>
      </c>
      <c r="Y33" s="7">
        <f t="shared" si="7"/>
        <v>1.9039645959784145E-2</v>
      </c>
      <c r="Z33" s="7">
        <f t="shared" si="8"/>
        <v>7.0803741721253864E-3</v>
      </c>
      <c r="AA33" s="7">
        <f t="shared" si="9"/>
        <v>9.8455013632232653E-3</v>
      </c>
      <c r="AB33" s="7">
        <f t="shared" si="10"/>
        <v>9.3921428934230691E-3</v>
      </c>
      <c r="AC33" s="7">
        <f t="shared" si="11"/>
        <v>8.193177629357255E-3</v>
      </c>
    </row>
    <row r="34" spans="1:29" s="1" customFormat="1" x14ac:dyDescent="0.3">
      <c r="A34" s="16"/>
      <c r="B34" s="11" t="s">
        <v>2</v>
      </c>
      <c r="C34" s="14">
        <v>6389.6461501121457</v>
      </c>
      <c r="D34" s="14">
        <v>6541.654178917398</v>
      </c>
      <c r="E34" s="14">
        <v>6640.655011236664</v>
      </c>
      <c r="F34" s="14">
        <v>6559.3934390544873</v>
      </c>
      <c r="G34" s="14">
        <v>6244.5948030948502</v>
      </c>
      <c r="H34" s="15">
        <v>6724.9820807576089</v>
      </c>
      <c r="I34" s="15">
        <v>6542.2006204128102</v>
      </c>
      <c r="J34" s="15">
        <v>5916.6688766479456</v>
      </c>
      <c r="K34" s="15">
        <v>6485.4531103372419</v>
      </c>
      <c r="L34" s="15">
        <v>6602</v>
      </c>
      <c r="M34" s="15">
        <v>6583.4672784805207</v>
      </c>
      <c r="N34" s="15">
        <v>6584.3686432838285</v>
      </c>
      <c r="P34" s="16"/>
      <c r="Q34" s="11" t="s">
        <v>2</v>
      </c>
      <c r="R34" s="8">
        <f>SUM(R5:R33)</f>
        <v>0.99994462443069543</v>
      </c>
      <c r="S34" s="8">
        <f t="shared" si="1"/>
        <v>1.0045537744037774</v>
      </c>
      <c r="T34" s="8">
        <f t="shared" si="2"/>
        <v>0.99994805168448486</v>
      </c>
      <c r="U34" s="8">
        <f t="shared" si="3"/>
        <v>1.0000599846096185</v>
      </c>
      <c r="V34" s="8">
        <f t="shared" si="4"/>
        <v>0.9999351165884468</v>
      </c>
      <c r="W34" s="9">
        <f t="shared" si="5"/>
        <v>0.99999733542864078</v>
      </c>
      <c r="X34" s="9">
        <f t="shared" si="6"/>
        <v>1.0000306665259568</v>
      </c>
      <c r="Y34" s="9">
        <f t="shared" si="7"/>
        <v>0.99994403864254611</v>
      </c>
      <c r="Z34" s="9">
        <f t="shared" si="8"/>
        <v>1.0000698705223194</v>
      </c>
      <c r="AA34" s="9">
        <f t="shared" si="9"/>
        <v>1</v>
      </c>
      <c r="AB34" s="9">
        <f t="shared" si="10"/>
        <v>1.0000709826037553</v>
      </c>
      <c r="AC34" s="9">
        <f t="shared" si="11"/>
        <v>1.0000559907782243</v>
      </c>
    </row>
    <row r="35" spans="1:29" x14ac:dyDescent="0.3">
      <c r="A35" s="18"/>
      <c r="B35" s="10"/>
      <c r="C35" s="12"/>
      <c r="D35" s="12"/>
      <c r="E35" s="12"/>
      <c r="F35" s="12"/>
      <c r="G35" s="12"/>
      <c r="H35" s="13"/>
      <c r="I35" s="13"/>
      <c r="J35" s="13"/>
      <c r="K35" s="13"/>
      <c r="L35" s="13"/>
      <c r="M35" s="13"/>
      <c r="N35" s="13"/>
    </row>
    <row r="36" spans="1:29" x14ac:dyDescent="0.3">
      <c r="A36" s="18">
        <v>29</v>
      </c>
      <c r="B36" s="10" t="s">
        <v>31</v>
      </c>
      <c r="C36" s="12">
        <v>3.81188917160034</v>
      </c>
      <c r="D36" s="12">
        <v>3.4170646667480402</v>
      </c>
      <c r="E36" s="12">
        <v>11.0558519363403</v>
      </c>
      <c r="F36" s="12">
        <v>5.6102805137634197</v>
      </c>
      <c r="G36" s="12">
        <v>6.9040603637695304</v>
      </c>
      <c r="H36" s="13">
        <v>0</v>
      </c>
      <c r="I36" s="13">
        <v>7.0437126159667898</v>
      </c>
      <c r="J36" s="13">
        <v>7.5105056762695304</v>
      </c>
      <c r="K36" s="13">
        <v>4.8482971191406197</v>
      </c>
      <c r="L36" s="13">
        <v>7</v>
      </c>
      <c r="M36" s="13">
        <v>5.0619802474975497</v>
      </c>
      <c r="N36" s="13">
        <v>6.4303965568542401</v>
      </c>
    </row>
    <row r="37" spans="1:29" x14ac:dyDescent="0.3">
      <c r="A37" s="18">
        <v>30</v>
      </c>
      <c r="B37" s="10" t="s">
        <v>32</v>
      </c>
      <c r="C37" s="12">
        <v>5.2577781677245996</v>
      </c>
      <c r="D37" s="12">
        <v>4.4295282363891602</v>
      </c>
      <c r="E37" s="12">
        <v>3.0616204738616899</v>
      </c>
      <c r="F37" s="12">
        <v>6.3420562744140598</v>
      </c>
      <c r="G37" s="12">
        <v>5.8812370300292898</v>
      </c>
      <c r="H37" s="13">
        <v>10.353602409362701</v>
      </c>
      <c r="I37" s="13">
        <v>7.9828748703002903</v>
      </c>
      <c r="J37" s="13">
        <v>3.7552528381347599</v>
      </c>
      <c r="K37" s="13">
        <v>3.27973055839538</v>
      </c>
      <c r="L37" s="13">
        <v>6</v>
      </c>
      <c r="M37" s="13">
        <v>4.3388404846191397</v>
      </c>
      <c r="N37" s="13">
        <v>6.4303960800170898</v>
      </c>
    </row>
    <row r="38" spans="1:29" x14ac:dyDescent="0.3">
      <c r="A38" s="18">
        <v>31</v>
      </c>
      <c r="B38" s="10" t="s">
        <v>33</v>
      </c>
      <c r="C38" s="12">
        <v>3.6804447174072199</v>
      </c>
      <c r="D38" s="12">
        <v>4.0498547554016104</v>
      </c>
      <c r="E38" s="12">
        <v>3.0616204738616899</v>
      </c>
      <c r="F38" s="12">
        <v>5.8542056083679199</v>
      </c>
      <c r="G38" s="12">
        <v>5.6255307197570801</v>
      </c>
      <c r="H38" s="13">
        <v>5.4937486648559499</v>
      </c>
      <c r="I38" s="13">
        <v>8.2176647186279297</v>
      </c>
      <c r="J38" s="13">
        <v>6.4375762939453098</v>
      </c>
      <c r="K38" s="13">
        <v>3.7075214385986301</v>
      </c>
      <c r="L38" s="13">
        <v>8</v>
      </c>
      <c r="M38" s="13">
        <v>7.23140096664428</v>
      </c>
      <c r="N38" s="13">
        <v>5.7159080505370996</v>
      </c>
    </row>
    <row r="39" spans="1:29" x14ac:dyDescent="0.3">
      <c r="A39" s="18">
        <v>32</v>
      </c>
      <c r="B39" s="10" t="s">
        <v>34</v>
      </c>
      <c r="C39" s="12">
        <v>4.46911144256591</v>
      </c>
      <c r="D39" s="12">
        <v>3.5436227321624698</v>
      </c>
      <c r="E39" s="12">
        <v>3.5718905925750701</v>
      </c>
      <c r="F39" s="12">
        <v>3.6588785648345898</v>
      </c>
      <c r="G39" s="12">
        <v>3.57988309860229</v>
      </c>
      <c r="H39" s="13">
        <v>0</v>
      </c>
      <c r="I39" s="13">
        <v>7.5132937431335396</v>
      </c>
      <c r="J39" s="13">
        <v>8.0469703674316406</v>
      </c>
      <c r="K39" s="13">
        <v>3.1371335983276301</v>
      </c>
      <c r="L39" s="13">
        <v>10</v>
      </c>
      <c r="M39" s="13">
        <v>5.0619807243347097</v>
      </c>
      <c r="N39" s="13">
        <v>3.21519827842712</v>
      </c>
    </row>
    <row r="40" spans="1:29" x14ac:dyDescent="0.3">
      <c r="A40" s="18">
        <v>33</v>
      </c>
      <c r="B40" s="10" t="s">
        <v>35</v>
      </c>
      <c r="C40" s="12">
        <v>2.6288890838622998</v>
      </c>
      <c r="D40" s="12">
        <v>3.0373909473419101</v>
      </c>
      <c r="E40" s="12">
        <v>3.0616204738616899</v>
      </c>
      <c r="F40" s="12">
        <v>4.6345796585082999</v>
      </c>
      <c r="G40" s="12">
        <v>4.0912952423095703</v>
      </c>
      <c r="H40" s="13">
        <v>0</v>
      </c>
      <c r="I40" s="13">
        <v>7.27850341796875</v>
      </c>
      <c r="J40" s="13">
        <v>5.3646469116210902</v>
      </c>
      <c r="K40" s="13">
        <v>2.8519396781921298</v>
      </c>
      <c r="L40" s="13">
        <v>7</v>
      </c>
      <c r="M40" s="13">
        <v>3.9772703647613499</v>
      </c>
      <c r="N40" s="13">
        <v>5.35866355895996</v>
      </c>
    </row>
    <row r="41" spans="1:29" x14ac:dyDescent="0.3">
      <c r="A41" s="18">
        <v>34</v>
      </c>
      <c r="B41" s="10" t="s">
        <v>36</v>
      </c>
      <c r="C41" s="12">
        <v>0.92011117935180597</v>
      </c>
      <c r="D41" s="12">
        <v>1.8983693122863701</v>
      </c>
      <c r="E41" s="12">
        <v>1.02054023742675</v>
      </c>
      <c r="F41" s="12">
        <v>6.3420562744140598</v>
      </c>
      <c r="G41" s="12">
        <v>0.51141190528869596</v>
      </c>
      <c r="H41" s="13">
        <v>0</v>
      </c>
      <c r="I41" s="13">
        <v>1.40874254703521</v>
      </c>
      <c r="J41" s="13">
        <v>30.0420227050781</v>
      </c>
      <c r="K41" s="13">
        <v>1.85376071929931</v>
      </c>
      <c r="L41" s="13">
        <v>1</v>
      </c>
      <c r="M41" s="13">
        <v>1.08471012115478</v>
      </c>
      <c r="N41" s="13">
        <v>1.0717327594757</v>
      </c>
    </row>
    <row r="42" spans="1:29" x14ac:dyDescent="0.3">
      <c r="A42" s="18">
        <v>35</v>
      </c>
      <c r="B42" s="10" t="s">
        <v>37</v>
      </c>
      <c r="C42" s="12">
        <v>1.84022235870361</v>
      </c>
      <c r="D42" s="12">
        <v>1.77181148529052</v>
      </c>
      <c r="E42" s="12">
        <v>1.5308102369308401</v>
      </c>
      <c r="F42" s="12">
        <v>2.92710280418396</v>
      </c>
      <c r="G42" s="12">
        <v>1.2785296440124501</v>
      </c>
      <c r="H42" s="13">
        <v>9.7197084426879794</v>
      </c>
      <c r="I42" s="13">
        <v>1.6435329914093</v>
      </c>
      <c r="J42" s="13">
        <v>2.14585876464843</v>
      </c>
      <c r="K42" s="13">
        <v>2.13895463943481</v>
      </c>
      <c r="L42" s="13">
        <v>2</v>
      </c>
      <c r="M42" s="13">
        <v>11.931811332702599</v>
      </c>
      <c r="N42" s="13">
        <v>3.5724425315856898</v>
      </c>
    </row>
    <row r="43" spans="1:29" x14ac:dyDescent="0.3">
      <c r="A43" s="18">
        <v>36</v>
      </c>
      <c r="B43" s="10" t="s">
        <v>38</v>
      </c>
      <c r="C43" s="12">
        <v>1.84022235870361</v>
      </c>
      <c r="D43" s="12">
        <v>1.3921375274658201</v>
      </c>
      <c r="E43" s="12">
        <v>1.5308103561401301</v>
      </c>
      <c r="F43" s="12">
        <v>6.0981307029724103</v>
      </c>
      <c r="G43" s="12">
        <v>5.8812365531921298</v>
      </c>
      <c r="H43" s="13">
        <v>4.0146622657775799</v>
      </c>
      <c r="I43" s="13">
        <v>3.2870659828186</v>
      </c>
      <c r="J43" s="13">
        <v>4.2917175292968697</v>
      </c>
      <c r="K43" s="13">
        <v>4.7056999206542898</v>
      </c>
      <c r="L43" s="13">
        <v>5</v>
      </c>
      <c r="M43" s="13">
        <v>1.80785012245178</v>
      </c>
      <c r="N43" s="13">
        <v>2.1434655189514098</v>
      </c>
    </row>
    <row r="44" spans="1:29" x14ac:dyDescent="0.3">
      <c r="A44" s="18">
        <v>37</v>
      </c>
      <c r="B44" s="10" t="s">
        <v>39</v>
      </c>
      <c r="C44" s="12">
        <v>1.7087779045104901</v>
      </c>
      <c r="D44" s="12">
        <v>1.8983693122863701</v>
      </c>
      <c r="E44" s="12">
        <v>4.5924305915832502</v>
      </c>
      <c r="F44" s="12">
        <v>1.21962618827819</v>
      </c>
      <c r="G44" s="12">
        <v>1.7899416685104299</v>
      </c>
      <c r="H44" s="13">
        <v>0</v>
      </c>
      <c r="I44" s="13">
        <v>2.3479042053222599</v>
      </c>
      <c r="J44" s="13">
        <v>2.6823234558105402</v>
      </c>
      <c r="K44" s="13">
        <v>1.14077579975128</v>
      </c>
      <c r="L44" s="13">
        <v>7</v>
      </c>
      <c r="M44" s="13">
        <v>9.7623910903930593</v>
      </c>
      <c r="N44" s="13">
        <v>6.4303965568542401</v>
      </c>
    </row>
    <row r="45" spans="1:29" x14ac:dyDescent="0.3">
      <c r="A45" s="18">
        <v>38</v>
      </c>
      <c r="B45" s="10" t="s">
        <v>40</v>
      </c>
      <c r="C45" s="12">
        <v>10.252667427062899</v>
      </c>
      <c r="D45" s="12">
        <v>5.0623183250427202</v>
      </c>
      <c r="E45" s="12">
        <v>0.68036013841628995</v>
      </c>
      <c r="F45" s="12">
        <v>1.9514019489288299</v>
      </c>
      <c r="G45" s="12">
        <v>1.0228238105773899</v>
      </c>
      <c r="H45" s="13">
        <v>6.1276426315307599</v>
      </c>
      <c r="I45" s="13">
        <v>1.40874254703521</v>
      </c>
      <c r="J45" s="13">
        <v>2.6823234558105402</v>
      </c>
      <c r="K45" s="13">
        <v>2.8519394397735498</v>
      </c>
      <c r="L45" s="13">
        <v>0</v>
      </c>
      <c r="M45" s="13">
        <v>0.36157003045081998</v>
      </c>
      <c r="N45" s="13">
        <v>0.357244253158569</v>
      </c>
    </row>
    <row r="46" spans="1:29" x14ac:dyDescent="0.3">
      <c r="A46" s="18">
        <v>39</v>
      </c>
      <c r="B46" s="10" t="s">
        <v>41</v>
      </c>
      <c r="C46" s="12">
        <v>2.1031112670898402</v>
      </c>
      <c r="D46" s="12">
        <v>1.77181136608123</v>
      </c>
      <c r="E46" s="12">
        <v>2.3812603950500399</v>
      </c>
      <c r="F46" s="12">
        <v>3.9028036594390798</v>
      </c>
      <c r="G46" s="12">
        <v>4.0912952423095703</v>
      </c>
      <c r="H46" s="13">
        <v>1.26778805255889</v>
      </c>
      <c r="I46" s="13">
        <v>5.4001798629760698</v>
      </c>
      <c r="J46" s="13">
        <v>2.14585876464843</v>
      </c>
      <c r="K46" s="13">
        <v>1.85376071929931</v>
      </c>
      <c r="L46" s="13">
        <v>2</v>
      </c>
      <c r="M46" s="13">
        <v>3.2541303634643501</v>
      </c>
      <c r="N46" s="13">
        <v>2.50070977210998</v>
      </c>
    </row>
    <row r="47" spans="1:29" x14ac:dyDescent="0.3">
      <c r="A47" s="18">
        <v>40</v>
      </c>
      <c r="B47" s="10" t="s">
        <v>42</v>
      </c>
      <c r="C47" s="12">
        <v>0</v>
      </c>
      <c r="D47" s="12">
        <v>0</v>
      </c>
      <c r="E47" s="12">
        <v>2.3812603950500399</v>
      </c>
      <c r="F47" s="12">
        <v>1.7074766159057599</v>
      </c>
      <c r="G47" s="12">
        <v>5.8812365531921298</v>
      </c>
      <c r="H47" s="13">
        <v>0</v>
      </c>
      <c r="I47" s="13">
        <v>0</v>
      </c>
      <c r="J47" s="13">
        <v>14.4845466613769</v>
      </c>
      <c r="K47" s="13">
        <v>4.4205064773559499</v>
      </c>
      <c r="L47" s="13">
        <v>2</v>
      </c>
      <c r="M47" s="13">
        <v>0</v>
      </c>
      <c r="N47" s="13">
        <v>0.71448850631713801</v>
      </c>
    </row>
    <row r="48" spans="1:29" x14ac:dyDescent="0.3">
      <c r="A48" s="18">
        <v>41</v>
      </c>
      <c r="B48" s="10" t="s">
        <v>43</v>
      </c>
      <c r="C48" s="12">
        <v>1.7087779045104901</v>
      </c>
      <c r="D48" s="12">
        <v>1.3921375274658201</v>
      </c>
      <c r="E48" s="12">
        <v>1.7009003162384</v>
      </c>
      <c r="F48" s="12">
        <v>2.1953270435333199</v>
      </c>
      <c r="G48" s="12">
        <v>3.0684711933135902</v>
      </c>
      <c r="H48" s="13">
        <v>1.69038414955139</v>
      </c>
      <c r="I48" s="13">
        <v>2.5826947689056299</v>
      </c>
      <c r="J48" s="13">
        <v>2.6823234558105402</v>
      </c>
      <c r="K48" s="13">
        <v>1.2833727598190301</v>
      </c>
      <c r="L48" s="13">
        <v>3</v>
      </c>
      <c r="M48" s="13">
        <v>2.1694202423095699</v>
      </c>
      <c r="N48" s="13">
        <v>1.78622126579284</v>
      </c>
    </row>
    <row r="49" spans="1:14" x14ac:dyDescent="0.3">
      <c r="A49" s="18">
        <v>42</v>
      </c>
      <c r="B49" s="10" t="s">
        <v>44</v>
      </c>
      <c r="C49" s="12">
        <v>0</v>
      </c>
      <c r="D49" s="12">
        <v>0</v>
      </c>
      <c r="E49" s="12">
        <v>1.7009003162384</v>
      </c>
      <c r="F49" s="12">
        <v>0</v>
      </c>
      <c r="G49" s="12">
        <v>0</v>
      </c>
      <c r="H49" s="13">
        <v>18.594224929809499</v>
      </c>
      <c r="I49" s="13">
        <v>0</v>
      </c>
      <c r="J49" s="13">
        <v>0</v>
      </c>
      <c r="K49" s="13">
        <v>0</v>
      </c>
      <c r="L49" s="13">
        <v>1</v>
      </c>
      <c r="M49" s="13">
        <v>0.36157003045081998</v>
      </c>
      <c r="N49" s="13">
        <v>0.357244253158569</v>
      </c>
    </row>
    <row r="50" spans="1:14" x14ac:dyDescent="0.3">
      <c r="A50" s="18">
        <v>43</v>
      </c>
      <c r="B50" s="10" t="s">
        <v>45</v>
      </c>
      <c r="C50" s="12">
        <v>1.0515556335449201</v>
      </c>
      <c r="D50" s="12">
        <v>1.0124636888503999</v>
      </c>
      <c r="E50" s="12">
        <v>1.7009003162384</v>
      </c>
      <c r="F50" s="12">
        <v>1.7074766159057599</v>
      </c>
      <c r="G50" s="12">
        <v>1.53423559665679</v>
      </c>
      <c r="H50" s="13">
        <v>0.84519207477569502</v>
      </c>
      <c r="I50" s="13">
        <v>2.1131138801574698</v>
      </c>
      <c r="J50" s="13">
        <v>2.14585876464843</v>
      </c>
      <c r="K50" s="13">
        <v>1.2833727598190301</v>
      </c>
      <c r="L50" s="13">
        <v>0</v>
      </c>
      <c r="M50" s="13">
        <v>0.72314006090164096</v>
      </c>
      <c r="N50" s="13">
        <v>0.357244253158569</v>
      </c>
    </row>
    <row r="51" spans="1:14" x14ac:dyDescent="0.3">
      <c r="A51" s="18">
        <v>44</v>
      </c>
      <c r="B51" s="10" t="s">
        <v>46</v>
      </c>
      <c r="C51" s="12">
        <v>0</v>
      </c>
      <c r="D51" s="12">
        <v>0</v>
      </c>
      <c r="E51" s="12">
        <v>0</v>
      </c>
      <c r="F51" s="12">
        <v>0.48785045742988498</v>
      </c>
      <c r="G51" s="12">
        <v>2.3013534545898402</v>
      </c>
      <c r="H51" s="13">
        <v>1.69038414955139</v>
      </c>
      <c r="I51" s="13">
        <v>0.939161717891693</v>
      </c>
      <c r="J51" s="13">
        <v>4.2917175292968697</v>
      </c>
      <c r="K51" s="13">
        <v>2.8519394397735498</v>
      </c>
      <c r="L51" s="13">
        <v>1</v>
      </c>
      <c r="M51" s="13">
        <v>0.36157003045081998</v>
      </c>
      <c r="N51" s="13">
        <v>0.357244253158569</v>
      </c>
    </row>
    <row r="52" spans="1:14" x14ac:dyDescent="0.3">
      <c r="A52" s="18">
        <v>45</v>
      </c>
      <c r="B52" s="10" t="s">
        <v>47</v>
      </c>
      <c r="C52" s="12">
        <v>0</v>
      </c>
      <c r="D52" s="12">
        <v>1.0124636888503999</v>
      </c>
      <c r="E52" s="12">
        <v>0.85045015811920099</v>
      </c>
      <c r="F52" s="12">
        <v>0.73177570104598999</v>
      </c>
      <c r="G52" s="12">
        <v>1.2785296440124501</v>
      </c>
      <c r="H52" s="13">
        <v>0</v>
      </c>
      <c r="I52" s="13">
        <v>1.1739521026611299</v>
      </c>
      <c r="J52" s="13">
        <v>1.0729293823242101</v>
      </c>
      <c r="K52" s="13">
        <v>1.14077579975128</v>
      </c>
      <c r="L52" s="13">
        <v>1</v>
      </c>
      <c r="M52" s="13">
        <v>1.08471012115478</v>
      </c>
      <c r="N52" s="13">
        <v>0.71448850631713801</v>
      </c>
    </row>
    <row r="53" spans="1:14" x14ac:dyDescent="0.3">
      <c r="A53" s="18">
        <v>46</v>
      </c>
      <c r="B53" s="10" t="s">
        <v>48</v>
      </c>
      <c r="C53" s="12">
        <v>0.78866672515869096</v>
      </c>
      <c r="D53" s="12">
        <v>0</v>
      </c>
      <c r="E53" s="12">
        <v>0.85045015811920099</v>
      </c>
      <c r="F53" s="12">
        <v>0.73177570104598999</v>
      </c>
      <c r="G53" s="12">
        <v>1.2785296440124501</v>
      </c>
      <c r="H53" s="13">
        <v>0</v>
      </c>
      <c r="I53" s="13">
        <v>0.70437127351760798</v>
      </c>
      <c r="J53" s="13">
        <v>0.53646469116210904</v>
      </c>
      <c r="K53" s="13">
        <v>0</v>
      </c>
      <c r="L53" s="13">
        <v>1</v>
      </c>
      <c r="M53" s="13">
        <v>1.08471012115478</v>
      </c>
      <c r="N53" s="13">
        <v>1.78622126579284</v>
      </c>
    </row>
    <row r="54" spans="1:14" x14ac:dyDescent="0.3">
      <c r="A54" s="18">
        <v>47</v>
      </c>
      <c r="B54" s="10" t="s">
        <v>49</v>
      </c>
      <c r="C54" s="12">
        <v>0</v>
      </c>
      <c r="D54" s="12">
        <v>0</v>
      </c>
      <c r="E54" s="12">
        <v>0</v>
      </c>
      <c r="F54" s="12">
        <v>0</v>
      </c>
      <c r="G54" s="12">
        <v>0</v>
      </c>
      <c r="H54" s="13">
        <v>0</v>
      </c>
      <c r="I54" s="13">
        <v>0</v>
      </c>
      <c r="J54" s="13">
        <v>8.58343505859375</v>
      </c>
      <c r="K54" s="13">
        <v>0</v>
      </c>
      <c r="L54" s="13">
        <v>0</v>
      </c>
      <c r="M54" s="13">
        <v>0</v>
      </c>
      <c r="N54" s="13">
        <v>0</v>
      </c>
    </row>
    <row r="55" spans="1:14" x14ac:dyDescent="0.3">
      <c r="A55" s="18">
        <v>48</v>
      </c>
      <c r="B55" s="10" t="s">
        <v>50</v>
      </c>
      <c r="C55" s="12">
        <v>3.0232224464416499</v>
      </c>
      <c r="D55" s="12">
        <v>0.75934773683547896</v>
      </c>
      <c r="E55" s="12">
        <v>0</v>
      </c>
      <c r="F55" s="12">
        <v>0</v>
      </c>
      <c r="G55" s="12">
        <v>0</v>
      </c>
      <c r="H55" s="13">
        <v>0</v>
      </c>
      <c r="I55" s="13">
        <v>0</v>
      </c>
      <c r="J55" s="13">
        <v>0.53646469116210904</v>
      </c>
      <c r="K55" s="13">
        <v>0</v>
      </c>
      <c r="L55" s="13">
        <v>0</v>
      </c>
      <c r="M55" s="13">
        <v>0</v>
      </c>
      <c r="N55" s="13">
        <v>0.357244253158569</v>
      </c>
    </row>
    <row r="56" spans="1:14" x14ac:dyDescent="0.3">
      <c r="A56" s="18">
        <v>49</v>
      </c>
      <c r="B56" s="10" t="s">
        <v>51</v>
      </c>
      <c r="C56" s="12">
        <v>0</v>
      </c>
      <c r="D56" s="12">
        <v>0</v>
      </c>
      <c r="E56" s="12">
        <v>2.8915305137634202</v>
      </c>
      <c r="F56" s="12">
        <v>0</v>
      </c>
      <c r="G56" s="12">
        <v>0</v>
      </c>
      <c r="H56" s="13">
        <v>0</v>
      </c>
      <c r="I56" s="13">
        <v>0</v>
      </c>
      <c r="J56" s="13">
        <v>0</v>
      </c>
      <c r="K56" s="13">
        <v>0</v>
      </c>
      <c r="L56" s="13">
        <v>0</v>
      </c>
      <c r="M56" s="13">
        <v>0</v>
      </c>
      <c r="N56" s="13">
        <v>0.71448850631713801</v>
      </c>
    </row>
    <row r="57" spans="1:14" x14ac:dyDescent="0.3">
      <c r="A57" s="18">
        <v>50</v>
      </c>
      <c r="B57" s="10" t="s">
        <v>52</v>
      </c>
      <c r="C57" s="12">
        <v>0</v>
      </c>
      <c r="D57" s="12">
        <v>0</v>
      </c>
      <c r="E57" s="12">
        <v>0</v>
      </c>
      <c r="F57" s="12">
        <v>0</v>
      </c>
      <c r="G57" s="12">
        <v>0</v>
      </c>
      <c r="H57" s="13">
        <v>1.05649006366729</v>
      </c>
      <c r="I57" s="13">
        <v>0</v>
      </c>
      <c r="J57" s="13">
        <v>0</v>
      </c>
      <c r="K57" s="13">
        <v>0</v>
      </c>
      <c r="L57" s="13">
        <v>0</v>
      </c>
      <c r="M57" s="13">
        <v>0</v>
      </c>
      <c r="N57" s="13">
        <v>2.1434655189514098</v>
      </c>
    </row>
    <row r="58" spans="1:14" x14ac:dyDescent="0.3">
      <c r="A58" s="18">
        <v>51</v>
      </c>
      <c r="B58" s="10" t="s">
        <v>53</v>
      </c>
      <c r="C58" s="12">
        <v>0</v>
      </c>
      <c r="D58" s="12">
        <v>0</v>
      </c>
      <c r="E58" s="12">
        <v>0</v>
      </c>
      <c r="F58" s="12">
        <v>0</v>
      </c>
      <c r="G58" s="12">
        <v>0</v>
      </c>
      <c r="H58" s="13">
        <v>0</v>
      </c>
      <c r="I58" s="13">
        <v>0</v>
      </c>
      <c r="J58" s="13">
        <v>1.6093940734863199</v>
      </c>
      <c r="K58" s="13">
        <v>1.5685667991638099</v>
      </c>
      <c r="L58" s="13">
        <v>0</v>
      </c>
      <c r="M58" s="13">
        <v>0</v>
      </c>
      <c r="N58" s="13">
        <v>0</v>
      </c>
    </row>
    <row r="59" spans="1:14" x14ac:dyDescent="0.3">
      <c r="A59" s="18">
        <v>52</v>
      </c>
      <c r="B59" s="10" t="s">
        <v>54</v>
      </c>
      <c r="C59" s="12">
        <v>0</v>
      </c>
      <c r="D59" s="12">
        <v>0</v>
      </c>
      <c r="E59" s="12">
        <v>0</v>
      </c>
      <c r="F59" s="12">
        <v>0</v>
      </c>
      <c r="G59" s="12">
        <v>0.51141190528869596</v>
      </c>
      <c r="H59" s="13">
        <v>1.05649006366729</v>
      </c>
      <c r="I59" s="13">
        <v>0</v>
      </c>
      <c r="J59" s="13">
        <v>0</v>
      </c>
      <c r="K59" s="13">
        <v>0.99817883968353205</v>
      </c>
      <c r="L59" s="13">
        <v>0</v>
      </c>
      <c r="M59" s="13">
        <v>0</v>
      </c>
      <c r="N59" s="13">
        <v>0</v>
      </c>
    </row>
    <row r="60" spans="1:14" x14ac:dyDescent="0.3">
      <c r="A60" s="18">
        <v>53</v>
      </c>
      <c r="B60" s="10" t="s">
        <v>55</v>
      </c>
      <c r="C60" s="12">
        <v>0</v>
      </c>
      <c r="D60" s="12">
        <v>0</v>
      </c>
      <c r="E60" s="12">
        <v>0</v>
      </c>
      <c r="F60" s="12">
        <v>0.48785045742988498</v>
      </c>
      <c r="G60" s="12">
        <v>0</v>
      </c>
      <c r="H60" s="13">
        <v>0</v>
      </c>
      <c r="I60" s="13">
        <v>0</v>
      </c>
      <c r="J60" s="13">
        <v>0</v>
      </c>
      <c r="K60" s="13">
        <v>0</v>
      </c>
      <c r="L60" s="13">
        <v>0</v>
      </c>
      <c r="M60" s="13">
        <v>1.08471012115478</v>
      </c>
      <c r="N60" s="13">
        <v>0.71448850631713801</v>
      </c>
    </row>
    <row r="61" spans="1:14" x14ac:dyDescent="0.3">
      <c r="A61" s="18">
        <v>54</v>
      </c>
      <c r="B61" s="10" t="s">
        <v>56</v>
      </c>
      <c r="C61" s="12">
        <v>0</v>
      </c>
      <c r="D61" s="12">
        <v>1.13902163505554</v>
      </c>
      <c r="E61" s="12">
        <v>0</v>
      </c>
      <c r="F61" s="12">
        <v>0</v>
      </c>
      <c r="G61" s="12">
        <v>0</v>
      </c>
      <c r="H61" s="13">
        <v>0</v>
      </c>
      <c r="I61" s="13">
        <v>0</v>
      </c>
      <c r="J61" s="13">
        <v>0</v>
      </c>
      <c r="K61" s="13">
        <v>0</v>
      </c>
      <c r="L61" s="13">
        <v>0</v>
      </c>
      <c r="M61" s="13">
        <v>0</v>
      </c>
      <c r="N61" s="13">
        <v>0</v>
      </c>
    </row>
    <row r="62" spans="1:14" x14ac:dyDescent="0.3">
      <c r="A62" s="18">
        <v>55</v>
      </c>
      <c r="B62" s="10" t="s">
        <v>57</v>
      </c>
      <c r="C62" s="12">
        <v>0</v>
      </c>
      <c r="D62" s="12">
        <v>0</v>
      </c>
      <c r="E62" s="12">
        <v>0</v>
      </c>
      <c r="F62" s="12">
        <v>0</v>
      </c>
      <c r="G62" s="12">
        <v>0.51141190528869596</v>
      </c>
      <c r="H62" s="13">
        <v>0</v>
      </c>
      <c r="I62" s="13">
        <v>0</v>
      </c>
      <c r="J62" s="13">
        <v>0</v>
      </c>
      <c r="K62" s="13">
        <v>0</v>
      </c>
      <c r="L62" s="13">
        <v>1</v>
      </c>
      <c r="M62" s="13">
        <v>0.36157003045081998</v>
      </c>
      <c r="N62" s="13">
        <v>0</v>
      </c>
    </row>
    <row r="63" spans="1:14" x14ac:dyDescent="0.3">
      <c r="A63" s="18">
        <v>56</v>
      </c>
      <c r="B63" s="10" t="s">
        <v>58</v>
      </c>
      <c r="C63" s="12">
        <v>0</v>
      </c>
      <c r="D63" s="12">
        <v>0</v>
      </c>
      <c r="E63" s="12">
        <v>1.19063019752502</v>
      </c>
      <c r="F63" s="12">
        <v>0</v>
      </c>
      <c r="G63" s="12">
        <v>0</v>
      </c>
      <c r="H63" s="13">
        <v>0</v>
      </c>
      <c r="I63" s="13">
        <v>0</v>
      </c>
      <c r="J63" s="13">
        <v>0</v>
      </c>
      <c r="K63" s="13">
        <v>0</v>
      </c>
      <c r="L63" s="13">
        <v>0</v>
      </c>
      <c r="M63" s="13">
        <v>0</v>
      </c>
      <c r="N63" s="13">
        <v>0.357244253158569</v>
      </c>
    </row>
    <row r="64" spans="1:14" x14ac:dyDescent="0.3">
      <c r="A64" s="18">
        <v>57</v>
      </c>
      <c r="B64" s="10" t="s">
        <v>59</v>
      </c>
      <c r="C64" s="12">
        <v>0</v>
      </c>
      <c r="D64" s="12">
        <v>0</v>
      </c>
      <c r="E64" s="12">
        <v>0</v>
      </c>
      <c r="F64" s="12">
        <v>0</v>
      </c>
      <c r="G64" s="12">
        <v>0</v>
      </c>
      <c r="H64" s="13">
        <v>0</v>
      </c>
      <c r="I64" s="13">
        <v>0</v>
      </c>
      <c r="J64" s="13">
        <v>0.53646469116210904</v>
      </c>
      <c r="K64" s="13">
        <v>0</v>
      </c>
      <c r="L64" s="13">
        <v>0</v>
      </c>
      <c r="M64" s="13">
        <v>0.36157003045081998</v>
      </c>
      <c r="N64" s="13">
        <v>0.357244253158569</v>
      </c>
    </row>
    <row r="65" spans="1:14" x14ac:dyDescent="0.3">
      <c r="A65" s="18">
        <v>58</v>
      </c>
      <c r="B65" s="10" t="s">
        <v>60</v>
      </c>
      <c r="C65" s="12">
        <v>0</v>
      </c>
      <c r="D65" s="12">
        <v>0</v>
      </c>
      <c r="E65" s="12">
        <v>0</v>
      </c>
      <c r="F65" s="12">
        <v>0</v>
      </c>
      <c r="G65" s="12">
        <v>0</v>
      </c>
      <c r="H65" s="13">
        <v>0</v>
      </c>
      <c r="I65" s="13">
        <v>0</v>
      </c>
      <c r="J65" s="13">
        <v>0.53646469116210904</v>
      </c>
      <c r="K65" s="13">
        <v>0</v>
      </c>
      <c r="L65" s="13">
        <v>0</v>
      </c>
      <c r="M65" s="13">
        <v>0.36157003045081998</v>
      </c>
      <c r="N65" s="13">
        <v>0</v>
      </c>
    </row>
    <row r="66" spans="1:14" x14ac:dyDescent="0.3">
      <c r="A66" s="18">
        <v>59</v>
      </c>
      <c r="B66" s="10" t="s">
        <v>61</v>
      </c>
      <c r="C66" s="12">
        <v>0</v>
      </c>
      <c r="D66" s="12">
        <v>0</v>
      </c>
      <c r="E66" s="12">
        <v>0</v>
      </c>
      <c r="F66" s="12">
        <v>0</v>
      </c>
      <c r="G66" s="12">
        <v>0</v>
      </c>
      <c r="H66" s="13">
        <v>0.63389402627944902</v>
      </c>
      <c r="I66" s="13">
        <v>0</v>
      </c>
      <c r="J66" s="13">
        <v>0</v>
      </c>
      <c r="K66" s="13">
        <v>0</v>
      </c>
      <c r="L66" s="13">
        <v>0</v>
      </c>
      <c r="M66" s="13">
        <v>0</v>
      </c>
      <c r="N66" s="13">
        <v>0</v>
      </c>
    </row>
    <row r="67" spans="1:14" x14ac:dyDescent="0.3">
      <c r="A67" s="18">
        <v>60</v>
      </c>
      <c r="B67" s="10" t="s">
        <v>62</v>
      </c>
      <c r="C67" s="12">
        <v>0</v>
      </c>
      <c r="D67" s="12">
        <v>0</v>
      </c>
      <c r="E67" s="12">
        <v>0</v>
      </c>
      <c r="F67" s="12">
        <v>0</v>
      </c>
      <c r="G67" s="12">
        <v>0</v>
      </c>
      <c r="H67" s="13">
        <v>0</v>
      </c>
      <c r="I67" s="13">
        <v>0</v>
      </c>
      <c r="J67" s="13">
        <v>0.53646469116210904</v>
      </c>
      <c r="K67" s="13">
        <v>0</v>
      </c>
      <c r="L67" s="13">
        <v>0</v>
      </c>
      <c r="M67" s="13">
        <v>0</v>
      </c>
      <c r="N67" s="13">
        <v>0</v>
      </c>
    </row>
    <row r="68" spans="1:14" x14ac:dyDescent="0.3">
      <c r="A68" s="18"/>
      <c r="B68" s="10" t="s">
        <v>63</v>
      </c>
      <c r="C68" s="12">
        <f>SUM(C36:C67)</f>
        <v>45.08544778823839</v>
      </c>
      <c r="D68" s="12">
        <f t="shared" ref="D68:N68" si="12">SUM(D36:D67)</f>
        <v>37.587712943553868</v>
      </c>
      <c r="E68" s="12">
        <f t="shared" si="12"/>
        <v>48.815838277339836</v>
      </c>
      <c r="F68" s="12">
        <f t="shared" si="12"/>
        <v>56.590654790401423</v>
      </c>
      <c r="G68" s="12">
        <f>SUM(G36:G67)</f>
        <v>57.022425174713078</v>
      </c>
      <c r="H68" s="13">
        <f>SUM(H36:H67)</f>
        <v>62.544211924075874</v>
      </c>
      <c r="I68" s="13">
        <f>SUM(I36:I67)</f>
        <v>61.045511245727482</v>
      </c>
      <c r="J68" s="13">
        <f t="shared" si="12"/>
        <v>112.6575851440428</v>
      </c>
      <c r="K68" s="13">
        <f t="shared" si="12"/>
        <v>45.91622650623313</v>
      </c>
      <c r="L68" s="13">
        <f t="shared" si="12"/>
        <v>65</v>
      </c>
      <c r="M68" s="13">
        <f t="shared" si="12"/>
        <v>61.828476667404068</v>
      </c>
      <c r="N68" s="13">
        <f t="shared" si="12"/>
        <v>53.943881511688161</v>
      </c>
    </row>
  </sheetData>
  <mergeCells count="4">
    <mergeCell ref="W3:AC3"/>
    <mergeCell ref="R3:V3"/>
    <mergeCell ref="C3:G3"/>
    <mergeCell ref="H3:N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Truong Nguyen</cp:lastModifiedBy>
  <dcterms:created xsi:type="dcterms:W3CDTF">2025-11-10T13:00:12Z</dcterms:created>
  <dcterms:modified xsi:type="dcterms:W3CDTF">2025-12-10T18:22:32Z</dcterms:modified>
</cp:coreProperties>
</file>